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480" yWindow="160" windowWidth="22040" windowHeight="12520"/>
  </bookViews>
  <sheets>
    <sheet name="Nucleoid Size by SIM" sheetId="2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2" l="1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E102" i="2"/>
  <c r="G102" i="2"/>
  <c r="E103" i="2"/>
  <c r="G103" i="2"/>
  <c r="E104" i="2"/>
  <c r="G104" i="2"/>
  <c r="E105" i="2"/>
  <c r="G105" i="2"/>
  <c r="E106" i="2"/>
  <c r="G106" i="2"/>
  <c r="E107" i="2"/>
  <c r="G107" i="2"/>
  <c r="E108" i="2"/>
  <c r="G108" i="2"/>
  <c r="E109" i="2"/>
  <c r="G109" i="2"/>
  <c r="E110" i="2"/>
  <c r="G110" i="2"/>
  <c r="E111" i="2"/>
  <c r="G111" i="2"/>
  <c r="E112" i="2"/>
  <c r="G112" i="2"/>
  <c r="E113" i="2"/>
  <c r="G113" i="2"/>
  <c r="E114" i="2"/>
  <c r="G114" i="2"/>
  <c r="E115" i="2"/>
  <c r="G115" i="2"/>
  <c r="E116" i="2"/>
  <c r="G116" i="2"/>
  <c r="E117" i="2"/>
  <c r="G117" i="2"/>
  <c r="E118" i="2"/>
  <c r="G118" i="2"/>
  <c r="E119" i="2"/>
  <c r="G119" i="2"/>
  <c r="E120" i="2"/>
  <c r="G120" i="2"/>
  <c r="E121" i="2"/>
  <c r="G121" i="2"/>
  <c r="E122" i="2"/>
  <c r="G122" i="2"/>
  <c r="E123" i="2"/>
  <c r="G123" i="2"/>
  <c r="E124" i="2"/>
  <c r="G124" i="2"/>
  <c r="E125" i="2"/>
  <c r="G125" i="2"/>
  <c r="E126" i="2"/>
  <c r="G126" i="2"/>
  <c r="E127" i="2"/>
  <c r="G127" i="2"/>
  <c r="E128" i="2"/>
  <c r="G128" i="2"/>
  <c r="E129" i="2"/>
  <c r="G129" i="2"/>
  <c r="E130" i="2"/>
  <c r="G130" i="2"/>
  <c r="E131" i="2"/>
  <c r="G131" i="2"/>
  <c r="E132" i="2"/>
  <c r="G132" i="2"/>
  <c r="E133" i="2"/>
  <c r="G133" i="2"/>
  <c r="E134" i="2"/>
  <c r="G134" i="2"/>
  <c r="E135" i="2"/>
  <c r="G135" i="2"/>
  <c r="E136" i="2"/>
  <c r="G136" i="2"/>
  <c r="E137" i="2"/>
  <c r="G137" i="2"/>
  <c r="E138" i="2"/>
  <c r="G138" i="2"/>
  <c r="E139" i="2"/>
  <c r="G139" i="2"/>
  <c r="E140" i="2"/>
  <c r="G140" i="2"/>
  <c r="E141" i="2"/>
  <c r="G141" i="2"/>
  <c r="E142" i="2"/>
  <c r="G142" i="2"/>
  <c r="E143" i="2"/>
  <c r="G143" i="2"/>
  <c r="E144" i="2"/>
  <c r="G144" i="2"/>
  <c r="E145" i="2"/>
  <c r="G145" i="2"/>
  <c r="E146" i="2"/>
  <c r="G146" i="2"/>
  <c r="E147" i="2"/>
  <c r="G147" i="2"/>
  <c r="E148" i="2"/>
  <c r="G148" i="2"/>
  <c r="E149" i="2"/>
  <c r="G149" i="2"/>
  <c r="E150" i="2"/>
  <c r="G150" i="2"/>
  <c r="E151" i="2"/>
  <c r="G151" i="2"/>
  <c r="E152" i="2"/>
  <c r="G152" i="2"/>
  <c r="E153" i="2"/>
  <c r="G153" i="2"/>
  <c r="E154" i="2"/>
  <c r="G154" i="2"/>
  <c r="E155" i="2"/>
  <c r="G155" i="2"/>
  <c r="E156" i="2"/>
  <c r="G156" i="2"/>
  <c r="E157" i="2"/>
  <c r="G157" i="2"/>
  <c r="E158" i="2"/>
  <c r="G158" i="2"/>
  <c r="E159" i="2"/>
  <c r="G159" i="2"/>
  <c r="E160" i="2"/>
  <c r="G160" i="2"/>
  <c r="E161" i="2"/>
  <c r="G161" i="2"/>
  <c r="E162" i="2"/>
  <c r="G162" i="2"/>
  <c r="E163" i="2"/>
  <c r="G163" i="2"/>
  <c r="E164" i="2"/>
  <c r="G164" i="2"/>
  <c r="E165" i="2"/>
  <c r="G165" i="2"/>
  <c r="E166" i="2"/>
  <c r="G166" i="2"/>
  <c r="E167" i="2"/>
  <c r="G167" i="2"/>
  <c r="E65" i="2"/>
  <c r="G65" i="2"/>
  <c r="E66" i="2"/>
  <c r="G66" i="2"/>
  <c r="E67" i="2"/>
  <c r="G67" i="2"/>
  <c r="E68" i="2"/>
  <c r="G68" i="2"/>
  <c r="E69" i="2"/>
  <c r="G69" i="2"/>
  <c r="E70" i="2"/>
  <c r="G70" i="2"/>
  <c r="E71" i="2"/>
  <c r="G71" i="2"/>
  <c r="E72" i="2"/>
  <c r="G72" i="2"/>
  <c r="E73" i="2"/>
  <c r="G73" i="2"/>
  <c r="E74" i="2"/>
  <c r="G74" i="2"/>
  <c r="E75" i="2"/>
  <c r="G75" i="2"/>
  <c r="E76" i="2"/>
  <c r="G76" i="2"/>
  <c r="E77" i="2"/>
  <c r="G77" i="2"/>
  <c r="E78" i="2"/>
  <c r="G78" i="2"/>
  <c r="E79" i="2"/>
  <c r="G79" i="2"/>
  <c r="E80" i="2"/>
  <c r="G80" i="2"/>
  <c r="E81" i="2"/>
  <c r="G81" i="2"/>
  <c r="E82" i="2"/>
  <c r="G82" i="2"/>
  <c r="E83" i="2"/>
  <c r="G83" i="2"/>
  <c r="E84" i="2"/>
  <c r="G84" i="2"/>
  <c r="E85" i="2"/>
  <c r="G85" i="2"/>
  <c r="E86" i="2"/>
  <c r="G86" i="2"/>
  <c r="E87" i="2"/>
  <c r="G87" i="2"/>
  <c r="E88" i="2"/>
  <c r="G88" i="2"/>
  <c r="E89" i="2"/>
  <c r="G89" i="2"/>
  <c r="E90" i="2"/>
  <c r="G90" i="2"/>
  <c r="E91" i="2"/>
  <c r="G91" i="2"/>
  <c r="E92" i="2"/>
  <c r="G92" i="2"/>
  <c r="E93" i="2"/>
  <c r="G93" i="2"/>
  <c r="E94" i="2"/>
  <c r="G94" i="2"/>
  <c r="E95" i="2"/>
  <c r="G95" i="2"/>
  <c r="E96" i="2"/>
  <c r="G96" i="2"/>
  <c r="E97" i="2"/>
  <c r="G97" i="2"/>
  <c r="E98" i="2"/>
  <c r="G98" i="2"/>
  <c r="E99" i="2"/>
  <c r="G99" i="2"/>
  <c r="E100" i="2"/>
  <c r="G100" i="2"/>
  <c r="E101" i="2"/>
  <c r="G10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M5" i="2"/>
  <c r="M4" i="2"/>
  <c r="J4" i="2"/>
  <c r="F5" i="2"/>
  <c r="F4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7" i="2"/>
  <c r="P4" i="2"/>
  <c r="N4" i="2"/>
  <c r="N5" i="2"/>
  <c r="C4" i="2"/>
  <c r="E8" i="2"/>
  <c r="G8" i="2"/>
  <c r="E9" i="2"/>
  <c r="G9" i="2"/>
  <c r="E10" i="2"/>
  <c r="G10" i="2"/>
  <c r="E11" i="2"/>
  <c r="G11" i="2"/>
  <c r="E12" i="2"/>
  <c r="G12" i="2"/>
  <c r="E13" i="2"/>
  <c r="G13" i="2"/>
  <c r="E14" i="2"/>
  <c r="G14" i="2"/>
  <c r="E15" i="2"/>
  <c r="G15" i="2"/>
  <c r="E16" i="2"/>
  <c r="G16" i="2"/>
  <c r="E17" i="2"/>
  <c r="G17" i="2"/>
  <c r="E18" i="2"/>
  <c r="G18" i="2"/>
  <c r="E19" i="2"/>
  <c r="G19" i="2"/>
  <c r="E20" i="2"/>
  <c r="G20" i="2"/>
  <c r="E21" i="2"/>
  <c r="G21" i="2"/>
  <c r="E22" i="2"/>
  <c r="G22" i="2"/>
  <c r="E23" i="2"/>
  <c r="G23" i="2"/>
  <c r="E24" i="2"/>
  <c r="G24" i="2"/>
  <c r="E25" i="2"/>
  <c r="G25" i="2"/>
  <c r="E26" i="2"/>
  <c r="G26" i="2"/>
  <c r="E27" i="2"/>
  <c r="G27" i="2"/>
  <c r="E28" i="2"/>
  <c r="G28" i="2"/>
  <c r="E29" i="2"/>
  <c r="G29" i="2"/>
  <c r="E30" i="2"/>
  <c r="G30" i="2"/>
  <c r="E31" i="2"/>
  <c r="G31" i="2"/>
  <c r="E32" i="2"/>
  <c r="G32" i="2"/>
  <c r="E33" i="2"/>
  <c r="G33" i="2"/>
  <c r="E34" i="2"/>
  <c r="G34" i="2"/>
  <c r="E35" i="2"/>
  <c r="G35" i="2"/>
  <c r="E36" i="2"/>
  <c r="G36" i="2"/>
  <c r="E37" i="2"/>
  <c r="G37" i="2"/>
  <c r="E38" i="2"/>
  <c r="G38" i="2"/>
  <c r="E39" i="2"/>
  <c r="G39" i="2"/>
  <c r="E40" i="2"/>
  <c r="G40" i="2"/>
  <c r="E41" i="2"/>
  <c r="G41" i="2"/>
  <c r="E42" i="2"/>
  <c r="G42" i="2"/>
  <c r="E43" i="2"/>
  <c r="G43" i="2"/>
  <c r="E44" i="2"/>
  <c r="G44" i="2"/>
  <c r="E45" i="2"/>
  <c r="G45" i="2"/>
  <c r="E46" i="2"/>
  <c r="G46" i="2"/>
  <c r="E47" i="2"/>
  <c r="G47" i="2"/>
  <c r="E48" i="2"/>
  <c r="G48" i="2"/>
  <c r="E49" i="2"/>
  <c r="G49" i="2"/>
  <c r="E50" i="2"/>
  <c r="G50" i="2"/>
  <c r="E51" i="2"/>
  <c r="G51" i="2"/>
  <c r="E52" i="2"/>
  <c r="G52" i="2"/>
  <c r="E53" i="2"/>
  <c r="G53" i="2"/>
  <c r="E54" i="2"/>
  <c r="G54" i="2"/>
  <c r="E55" i="2"/>
  <c r="G55" i="2"/>
  <c r="E56" i="2"/>
  <c r="G56" i="2"/>
  <c r="E57" i="2"/>
  <c r="G57" i="2"/>
  <c r="E58" i="2"/>
  <c r="G58" i="2"/>
  <c r="E59" i="2"/>
  <c r="G59" i="2"/>
  <c r="E60" i="2"/>
  <c r="G60" i="2"/>
  <c r="E61" i="2"/>
  <c r="G61" i="2"/>
  <c r="E62" i="2"/>
  <c r="G62" i="2"/>
  <c r="E63" i="2"/>
  <c r="G63" i="2"/>
  <c r="E64" i="2"/>
  <c r="G64" i="2"/>
  <c r="E7" i="2"/>
  <c r="G7" i="2"/>
  <c r="G4" i="2"/>
  <c r="Q4" i="2"/>
  <c r="G5" i="2"/>
</calcChain>
</file>

<file path=xl/sharedStrings.xml><?xml version="1.0" encoding="utf-8"?>
<sst xmlns="http://schemas.openxmlformats.org/spreadsheetml/2006/main" count="22" uniqueCount="14">
  <si>
    <t>Nucleoid</t>
  </si>
  <si>
    <t>Area (um^2)</t>
  </si>
  <si>
    <t>pixelsize</t>
  </si>
  <si>
    <t>um</t>
  </si>
  <si>
    <t>#pixels</t>
  </si>
  <si>
    <t>SsrB_pH7.2</t>
  </si>
  <si>
    <t>SsrB_pH5.6</t>
  </si>
  <si>
    <t>Pixel Intensity</t>
  </si>
  <si>
    <t>Mean</t>
  </si>
  <si>
    <t>Std</t>
  </si>
  <si>
    <t>Intensity</t>
  </si>
  <si>
    <t>Cell #</t>
  </si>
  <si>
    <t>Intensity ratio</t>
  </si>
  <si>
    <t>Nucleoid are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1" fillId="0" borderId="0" xfId="0" applyFont="1"/>
    <xf numFmtId="0" fontId="0" fillId="0" borderId="0" xfId="0" applyFont="1"/>
    <xf numFmtId="16" fontId="0" fillId="0" borderId="0" xfId="0" applyNumberFormat="1"/>
    <xf numFmtId="0" fontId="0" fillId="0" borderId="0" xfId="0" applyFill="1"/>
    <xf numFmtId="0" fontId="0" fillId="2" borderId="0" xfId="0" applyFill="1"/>
    <xf numFmtId="0" fontId="3" fillId="2" borderId="0" xfId="0" applyFont="1" applyFill="1"/>
    <xf numFmtId="0" fontId="3" fillId="0" borderId="0" xfId="0" applyFont="1" applyFill="1"/>
    <xf numFmtId="164" fontId="2" fillId="0" borderId="0" xfId="0" applyNumberFormat="1" applyFont="1" applyFill="1"/>
    <xf numFmtId="164" fontId="0" fillId="0" borderId="0" xfId="0" applyNumberFormat="1" applyFill="1"/>
    <xf numFmtId="2" fontId="2" fillId="0" borderId="0" xfId="0" applyNumberFormat="1" applyFont="1"/>
    <xf numFmtId="2" fontId="0" fillId="0" borderId="0" xfId="0" applyNumberFormat="1"/>
    <xf numFmtId="0" fontId="2" fillId="0" borderId="0" xfId="0" applyFont="1" applyFill="1"/>
    <xf numFmtId="10" fontId="0" fillId="2" borderId="0" xfId="0" applyNumberFormat="1" applyFill="1"/>
    <xf numFmtId="1" fontId="2" fillId="0" borderId="0" xfId="0" applyNumberFormat="1" applyFont="1"/>
    <xf numFmtId="1" fontId="0" fillId="0" borderId="0" xfId="0" applyNumberFormat="1"/>
    <xf numFmtId="0" fontId="1" fillId="2" borderId="0" xfId="0" applyFont="1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8"/>
  <sheetViews>
    <sheetView tabSelected="1" topLeftCell="A180" zoomScale="80" zoomScaleNormal="80" zoomScalePageLayoutView="80" workbookViewId="0">
      <selection activeCell="H216" sqref="H216"/>
    </sheetView>
  </sheetViews>
  <sheetFormatPr baseColWidth="10" defaultColWidth="8.83203125" defaultRowHeight="14" x14ac:dyDescent="0"/>
  <cols>
    <col min="1" max="1" width="10" bestFit="1" customWidth="1"/>
    <col min="2" max="2" width="9.83203125" bestFit="1" customWidth="1"/>
    <col min="3" max="3" width="6.5" bestFit="1" customWidth="1"/>
    <col min="4" max="4" width="15.1640625" bestFit="1" customWidth="1"/>
    <col min="5" max="5" width="8.1640625" bestFit="1" customWidth="1"/>
    <col min="6" max="7" width="13" bestFit="1" customWidth="1"/>
    <col min="9" max="9" width="9.83203125" bestFit="1" customWidth="1"/>
    <col min="10" max="10" width="6.5" bestFit="1" customWidth="1"/>
    <col min="11" max="11" width="15.1640625" bestFit="1" customWidth="1"/>
    <col min="12" max="12" width="8.1640625" style="7" bestFit="1" customWidth="1"/>
    <col min="13" max="13" width="13" bestFit="1" customWidth="1"/>
    <col min="14" max="14" width="12.83203125" bestFit="1" customWidth="1"/>
    <col min="16" max="16" width="15.1640625" bestFit="1" customWidth="1"/>
    <col min="17" max="17" width="20.5" bestFit="1" customWidth="1"/>
    <col min="27" max="28" width="11.83203125" bestFit="1" customWidth="1"/>
    <col min="29" max="29" width="10.83203125" bestFit="1" customWidth="1"/>
  </cols>
  <sheetData>
    <row r="1" spans="1:31">
      <c r="A1" t="s">
        <v>2</v>
      </c>
      <c r="B1">
        <v>6.5869999999999998E-2</v>
      </c>
      <c r="C1" t="s">
        <v>3</v>
      </c>
    </row>
    <row r="2" spans="1:31">
      <c r="C2" s="20" t="s">
        <v>5</v>
      </c>
      <c r="D2" s="20"/>
      <c r="E2" s="7"/>
      <c r="F2" s="16"/>
      <c r="G2" s="8" t="s">
        <v>0</v>
      </c>
      <c r="J2" s="20" t="s">
        <v>6</v>
      </c>
      <c r="K2" s="20"/>
      <c r="M2" s="16"/>
      <c r="N2" s="8" t="s">
        <v>0</v>
      </c>
      <c r="P2" s="19" t="s">
        <v>12</v>
      </c>
      <c r="Q2" s="19" t="s">
        <v>13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s="2" customFormat="1">
      <c r="C3" s="2" t="s">
        <v>11</v>
      </c>
      <c r="D3" s="2" t="s">
        <v>7</v>
      </c>
      <c r="E3" s="10" t="s">
        <v>4</v>
      </c>
      <c r="F3" s="9" t="s">
        <v>10</v>
      </c>
      <c r="G3" s="9" t="s">
        <v>1</v>
      </c>
      <c r="J3" s="2" t="s">
        <v>11</v>
      </c>
      <c r="K3" s="2" t="s">
        <v>7</v>
      </c>
      <c r="L3" s="10" t="s">
        <v>4</v>
      </c>
      <c r="M3" s="9" t="s">
        <v>10</v>
      </c>
      <c r="N3" s="9" t="s">
        <v>1</v>
      </c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spans="1:31">
      <c r="C4" s="1">
        <f>COUNT(C7:C199)</f>
        <v>161</v>
      </c>
      <c r="E4" s="1"/>
      <c r="F4" s="17">
        <f>AVERAGE(F7:F199)</f>
        <v>80553.472049689444</v>
      </c>
      <c r="G4" s="13">
        <f>AVERAGE(G7:G199)</f>
        <v>0.61735735320000007</v>
      </c>
      <c r="H4" t="s">
        <v>8</v>
      </c>
      <c r="J4" s="1">
        <f>COUNT(J7:J199)</f>
        <v>182</v>
      </c>
      <c r="L4" s="15"/>
      <c r="M4" s="17">
        <f>AVERAGE(M7:M199)</f>
        <v>66410.439560439554</v>
      </c>
      <c r="N4" s="13">
        <f>AVERAGE(N7:N199)</f>
        <v>0.49825334730769227</v>
      </c>
      <c r="O4" t="s">
        <v>8</v>
      </c>
      <c r="P4" s="14">
        <f>M4/F4</f>
        <v>0.82442677976033418</v>
      </c>
      <c r="Q4" s="14">
        <f>N4/G4</f>
        <v>0.80707445165276481</v>
      </c>
      <c r="R4" s="15"/>
      <c r="S4" s="7"/>
      <c r="T4" s="15"/>
      <c r="U4" s="15"/>
      <c r="V4" s="7"/>
      <c r="W4" s="7"/>
      <c r="X4" s="7"/>
      <c r="Y4" s="15"/>
      <c r="Z4" s="15"/>
      <c r="AA4" s="7"/>
      <c r="AB4" s="11"/>
      <c r="AC4" s="11"/>
      <c r="AD4" s="11"/>
      <c r="AE4" s="7"/>
    </row>
    <row r="5" spans="1:31">
      <c r="F5" s="18">
        <f>_xlfn.STDEV.P(F7:F199)</f>
        <v>25446.431266720912</v>
      </c>
      <c r="G5" s="14">
        <f>_xlfn.STDEV.P(G7:G199)</f>
        <v>0.14708726764853355</v>
      </c>
      <c r="H5" t="s">
        <v>9</v>
      </c>
      <c r="M5" s="18">
        <f>_xlfn.STDEV.P(M7:M199)</f>
        <v>20727.14413024133</v>
      </c>
      <c r="N5" s="14">
        <f>_xlfn.STDEV.P(N7:N199)</f>
        <v>0.22254094387469858</v>
      </c>
      <c r="O5" t="s">
        <v>9</v>
      </c>
      <c r="P5" s="14"/>
      <c r="R5" s="7"/>
      <c r="S5" s="7"/>
      <c r="T5" s="7"/>
      <c r="U5" s="7"/>
      <c r="V5" s="7"/>
      <c r="W5" s="7"/>
      <c r="X5" s="7"/>
      <c r="Y5" s="7"/>
      <c r="Z5" s="7"/>
      <c r="AA5" s="7"/>
      <c r="AB5" s="12"/>
      <c r="AC5" s="12"/>
      <c r="AD5" s="12"/>
      <c r="AE5" s="7"/>
    </row>
    <row r="7" spans="1:31">
      <c r="A7" s="6"/>
      <c r="C7">
        <v>1</v>
      </c>
      <c r="D7">
        <v>54825</v>
      </c>
      <c r="E7">
        <f t="shared" ref="E7:E38" si="0">D7/255</f>
        <v>215</v>
      </c>
      <c r="F7">
        <v>83391</v>
      </c>
      <c r="G7" s="3">
        <f t="shared" ref="G7:G38" si="1">E7*$B$1^2</f>
        <v>0.93285423349999985</v>
      </c>
      <c r="J7">
        <v>1</v>
      </c>
      <c r="K7">
        <v>23205</v>
      </c>
      <c r="L7" s="7">
        <f t="shared" ref="L7:L38" si="2">K7/255</f>
        <v>91</v>
      </c>
      <c r="M7">
        <v>42425</v>
      </c>
      <c r="N7" s="3">
        <f t="shared" ref="N7:N38" si="3">L7*$B$1^2</f>
        <v>0.39483597789999991</v>
      </c>
      <c r="AB7" s="3"/>
      <c r="AC7" s="3"/>
      <c r="AD7" s="3"/>
    </row>
    <row r="8" spans="1:31">
      <c r="C8">
        <v>2</v>
      </c>
      <c r="D8">
        <v>28815</v>
      </c>
      <c r="E8">
        <f t="shared" si="0"/>
        <v>113</v>
      </c>
      <c r="F8">
        <v>38865</v>
      </c>
      <c r="G8" s="3">
        <f t="shared" si="1"/>
        <v>0.49029082969999993</v>
      </c>
      <c r="J8">
        <v>2</v>
      </c>
      <c r="K8">
        <v>28305</v>
      </c>
      <c r="L8" s="7">
        <f t="shared" si="2"/>
        <v>111</v>
      </c>
      <c r="M8">
        <v>64096</v>
      </c>
      <c r="N8" s="3">
        <f t="shared" si="3"/>
        <v>0.48161311589999994</v>
      </c>
      <c r="AB8" s="3"/>
      <c r="AC8" s="3"/>
      <c r="AD8" s="3"/>
    </row>
    <row r="9" spans="1:31">
      <c r="C9">
        <v>3</v>
      </c>
      <c r="D9">
        <v>44370</v>
      </c>
      <c r="E9">
        <f t="shared" si="0"/>
        <v>174</v>
      </c>
      <c r="F9">
        <v>73920</v>
      </c>
      <c r="G9" s="3">
        <f t="shared" si="1"/>
        <v>0.75496110059999988</v>
      </c>
      <c r="J9">
        <v>3</v>
      </c>
      <c r="K9">
        <v>21420</v>
      </c>
      <c r="L9" s="7">
        <f t="shared" si="2"/>
        <v>84</v>
      </c>
      <c r="M9">
        <v>51514</v>
      </c>
      <c r="N9" s="3">
        <f t="shared" si="3"/>
        <v>0.36446397959999993</v>
      </c>
      <c r="AB9" s="3"/>
      <c r="AC9" s="3"/>
      <c r="AD9" s="3"/>
    </row>
    <row r="10" spans="1:31">
      <c r="C10">
        <v>4</v>
      </c>
      <c r="D10">
        <v>51510</v>
      </c>
      <c r="E10">
        <f t="shared" si="0"/>
        <v>202</v>
      </c>
      <c r="F10">
        <v>82459</v>
      </c>
      <c r="G10" s="3">
        <f t="shared" si="1"/>
        <v>0.87644909379999991</v>
      </c>
      <c r="J10">
        <v>4</v>
      </c>
      <c r="K10">
        <v>29325</v>
      </c>
      <c r="L10" s="7">
        <f t="shared" si="2"/>
        <v>115</v>
      </c>
      <c r="M10">
        <v>53424</v>
      </c>
      <c r="N10" s="3">
        <f t="shared" si="3"/>
        <v>0.49896854349999992</v>
      </c>
      <c r="AB10" s="3"/>
      <c r="AC10" s="3"/>
      <c r="AD10" s="3"/>
    </row>
    <row r="11" spans="1:31">
      <c r="C11">
        <v>5</v>
      </c>
      <c r="D11">
        <v>46920</v>
      </c>
      <c r="E11">
        <f t="shared" si="0"/>
        <v>184</v>
      </c>
      <c r="F11">
        <v>90981</v>
      </c>
      <c r="G11" s="3">
        <f t="shared" si="1"/>
        <v>0.79834966959999987</v>
      </c>
      <c r="J11">
        <v>5</v>
      </c>
      <c r="K11">
        <v>36210</v>
      </c>
      <c r="L11" s="7">
        <f t="shared" si="2"/>
        <v>142</v>
      </c>
      <c r="M11">
        <v>64884</v>
      </c>
      <c r="N11" s="3">
        <f t="shared" si="3"/>
        <v>0.61611767979999987</v>
      </c>
      <c r="AB11" s="3"/>
      <c r="AC11" s="3"/>
      <c r="AD11" s="3"/>
    </row>
    <row r="12" spans="1:31">
      <c r="C12">
        <v>6</v>
      </c>
      <c r="D12">
        <v>50235</v>
      </c>
      <c r="E12">
        <f t="shared" si="0"/>
        <v>197</v>
      </c>
      <c r="F12">
        <v>85765</v>
      </c>
      <c r="G12" s="3">
        <f t="shared" si="1"/>
        <v>0.85475480929999992</v>
      </c>
      <c r="J12">
        <v>6</v>
      </c>
      <c r="K12">
        <v>18615</v>
      </c>
      <c r="L12" s="7">
        <f t="shared" si="2"/>
        <v>73</v>
      </c>
      <c r="M12">
        <v>47449</v>
      </c>
      <c r="N12" s="3">
        <f t="shared" si="3"/>
        <v>0.31673655369999992</v>
      </c>
      <c r="AB12" s="3"/>
      <c r="AC12" s="3"/>
      <c r="AD12" s="3"/>
    </row>
    <row r="13" spans="1:31">
      <c r="C13">
        <v>7</v>
      </c>
      <c r="D13">
        <v>53805</v>
      </c>
      <c r="E13">
        <f t="shared" si="0"/>
        <v>211</v>
      </c>
      <c r="F13">
        <v>111416</v>
      </c>
      <c r="G13" s="3">
        <f t="shared" si="1"/>
        <v>0.91549880589999988</v>
      </c>
      <c r="J13">
        <v>7</v>
      </c>
      <c r="K13">
        <v>14025</v>
      </c>
      <c r="L13" s="7">
        <f t="shared" si="2"/>
        <v>55</v>
      </c>
      <c r="M13">
        <v>40934</v>
      </c>
      <c r="N13" s="3">
        <f t="shared" si="3"/>
        <v>0.23863712949999996</v>
      </c>
      <c r="AB13" s="3"/>
      <c r="AC13" s="3"/>
      <c r="AD13" s="3"/>
    </row>
    <row r="14" spans="1:31">
      <c r="C14">
        <v>8</v>
      </c>
      <c r="D14">
        <v>33915</v>
      </c>
      <c r="E14">
        <f t="shared" si="0"/>
        <v>133</v>
      </c>
      <c r="F14">
        <v>77224</v>
      </c>
      <c r="G14" s="3">
        <f t="shared" si="1"/>
        <v>0.57706796769999991</v>
      </c>
      <c r="J14">
        <v>8</v>
      </c>
      <c r="K14">
        <v>26010</v>
      </c>
      <c r="L14" s="7">
        <f t="shared" si="2"/>
        <v>102</v>
      </c>
      <c r="M14">
        <v>71317</v>
      </c>
      <c r="N14" s="3">
        <f t="shared" si="3"/>
        <v>0.44256340379999992</v>
      </c>
      <c r="AB14" s="3"/>
      <c r="AC14" s="3"/>
      <c r="AD14" s="3"/>
    </row>
    <row r="15" spans="1:31">
      <c r="C15">
        <v>9</v>
      </c>
      <c r="D15">
        <v>35700</v>
      </c>
      <c r="E15">
        <f t="shared" si="0"/>
        <v>140</v>
      </c>
      <c r="F15">
        <v>92518</v>
      </c>
      <c r="G15" s="3">
        <f t="shared" si="1"/>
        <v>0.60743996599999994</v>
      </c>
      <c r="J15">
        <v>9</v>
      </c>
      <c r="K15">
        <v>20910</v>
      </c>
      <c r="L15" s="7">
        <f t="shared" si="2"/>
        <v>82</v>
      </c>
      <c r="M15">
        <v>46919</v>
      </c>
      <c r="N15" s="3">
        <f t="shared" si="3"/>
        <v>0.35578626579999995</v>
      </c>
      <c r="AB15" s="3"/>
      <c r="AC15" s="3"/>
      <c r="AD15" s="3"/>
    </row>
    <row r="16" spans="1:31">
      <c r="C16">
        <v>10</v>
      </c>
      <c r="D16">
        <v>59925</v>
      </c>
      <c r="E16">
        <f t="shared" si="0"/>
        <v>235</v>
      </c>
      <c r="F16">
        <v>94576</v>
      </c>
      <c r="G16" s="3">
        <f t="shared" si="1"/>
        <v>1.0196313714999998</v>
      </c>
      <c r="J16">
        <v>10</v>
      </c>
      <c r="K16">
        <v>34170</v>
      </c>
      <c r="L16" s="7">
        <f t="shared" si="2"/>
        <v>134</v>
      </c>
      <c r="M16">
        <v>63957</v>
      </c>
      <c r="N16" s="3">
        <f t="shared" si="3"/>
        <v>0.58140682459999993</v>
      </c>
      <c r="AB16" s="3"/>
      <c r="AC16" s="3"/>
      <c r="AD16" s="3"/>
    </row>
    <row r="17" spans="3:30">
      <c r="C17">
        <v>11</v>
      </c>
      <c r="D17">
        <v>31620</v>
      </c>
      <c r="E17">
        <f t="shared" si="0"/>
        <v>124</v>
      </c>
      <c r="F17">
        <v>76228</v>
      </c>
      <c r="G17" s="3">
        <f t="shared" si="1"/>
        <v>0.53801825559999994</v>
      </c>
      <c r="J17">
        <v>11</v>
      </c>
      <c r="K17">
        <v>41820</v>
      </c>
      <c r="L17" s="7">
        <f t="shared" si="2"/>
        <v>164</v>
      </c>
      <c r="M17">
        <v>48403</v>
      </c>
      <c r="N17" s="3">
        <f t="shared" si="3"/>
        <v>0.71157253159999989</v>
      </c>
      <c r="AB17" s="3"/>
      <c r="AC17" s="3"/>
      <c r="AD17" s="3"/>
    </row>
    <row r="18" spans="3:30">
      <c r="C18">
        <v>12</v>
      </c>
      <c r="D18">
        <v>26010</v>
      </c>
      <c r="E18">
        <f t="shared" si="0"/>
        <v>102</v>
      </c>
      <c r="F18">
        <v>59361</v>
      </c>
      <c r="G18" s="3">
        <f t="shared" si="1"/>
        <v>0.44256340379999992</v>
      </c>
      <c r="J18">
        <v>12</v>
      </c>
      <c r="K18">
        <v>34425</v>
      </c>
      <c r="L18" s="7">
        <f t="shared" si="2"/>
        <v>135</v>
      </c>
      <c r="M18">
        <v>48490</v>
      </c>
      <c r="N18" s="3">
        <f t="shared" si="3"/>
        <v>0.58574568149999995</v>
      </c>
      <c r="AB18" s="3"/>
      <c r="AC18" s="3"/>
      <c r="AD18" s="3"/>
    </row>
    <row r="19" spans="3:30">
      <c r="C19">
        <v>13</v>
      </c>
      <c r="D19">
        <v>46920</v>
      </c>
      <c r="E19">
        <f t="shared" si="0"/>
        <v>184</v>
      </c>
      <c r="F19">
        <v>91581</v>
      </c>
      <c r="G19" s="3">
        <f t="shared" si="1"/>
        <v>0.79834966959999987</v>
      </c>
      <c r="J19">
        <v>13</v>
      </c>
      <c r="K19">
        <v>46665</v>
      </c>
      <c r="L19" s="7">
        <f t="shared" si="2"/>
        <v>183</v>
      </c>
      <c r="M19">
        <v>69657</v>
      </c>
      <c r="N19" s="3">
        <f t="shared" si="3"/>
        <v>0.79401081269999985</v>
      </c>
      <c r="AB19" s="3"/>
      <c r="AC19" s="3"/>
      <c r="AD19" s="3"/>
    </row>
    <row r="20" spans="3:30">
      <c r="C20">
        <v>14</v>
      </c>
      <c r="D20">
        <v>29325</v>
      </c>
      <c r="E20">
        <f t="shared" si="0"/>
        <v>115</v>
      </c>
      <c r="F20">
        <v>74984</v>
      </c>
      <c r="G20" s="3">
        <f t="shared" si="1"/>
        <v>0.49896854349999992</v>
      </c>
      <c r="J20">
        <v>14</v>
      </c>
      <c r="K20">
        <v>11475</v>
      </c>
      <c r="L20" s="7">
        <f t="shared" si="2"/>
        <v>45</v>
      </c>
      <c r="M20">
        <v>46676</v>
      </c>
      <c r="N20" s="3">
        <f t="shared" si="3"/>
        <v>0.19524856049999997</v>
      </c>
      <c r="AB20" s="3"/>
      <c r="AC20" s="3"/>
      <c r="AD20" s="3"/>
    </row>
    <row r="21" spans="3:30">
      <c r="C21">
        <v>15</v>
      </c>
      <c r="D21">
        <v>40290</v>
      </c>
      <c r="E21">
        <f t="shared" si="0"/>
        <v>158</v>
      </c>
      <c r="F21">
        <v>50462</v>
      </c>
      <c r="G21" s="3">
        <f t="shared" si="1"/>
        <v>0.68553939019999988</v>
      </c>
      <c r="J21">
        <v>15</v>
      </c>
      <c r="K21">
        <v>35955</v>
      </c>
      <c r="L21" s="7">
        <f t="shared" si="2"/>
        <v>141</v>
      </c>
      <c r="M21">
        <v>50663</v>
      </c>
      <c r="N21" s="3">
        <f t="shared" si="3"/>
        <v>0.61177882289999985</v>
      </c>
      <c r="AB21" s="3"/>
      <c r="AC21" s="3"/>
      <c r="AD21" s="3"/>
    </row>
    <row r="22" spans="3:30">
      <c r="C22">
        <v>16</v>
      </c>
      <c r="D22">
        <v>35190</v>
      </c>
      <c r="E22">
        <f t="shared" si="0"/>
        <v>138</v>
      </c>
      <c r="F22">
        <v>95598</v>
      </c>
      <c r="G22" s="3">
        <f t="shared" si="1"/>
        <v>0.5987622521999999</v>
      </c>
      <c r="J22">
        <v>16</v>
      </c>
      <c r="K22">
        <v>27285</v>
      </c>
      <c r="L22" s="7">
        <f t="shared" si="2"/>
        <v>107</v>
      </c>
      <c r="M22">
        <v>68780</v>
      </c>
      <c r="N22" s="3">
        <f t="shared" si="3"/>
        <v>0.46425768829999992</v>
      </c>
      <c r="AB22" s="3"/>
      <c r="AC22" s="3"/>
      <c r="AD22" s="3"/>
    </row>
    <row r="23" spans="3:30">
      <c r="C23">
        <v>17</v>
      </c>
      <c r="D23">
        <v>38505</v>
      </c>
      <c r="E23">
        <f t="shared" si="0"/>
        <v>151</v>
      </c>
      <c r="F23">
        <v>102459</v>
      </c>
      <c r="G23" s="3">
        <f t="shared" si="1"/>
        <v>0.65516739189999995</v>
      </c>
      <c r="J23">
        <v>17</v>
      </c>
      <c r="K23">
        <v>31875</v>
      </c>
      <c r="L23" s="7">
        <f t="shared" si="2"/>
        <v>125</v>
      </c>
      <c r="M23">
        <v>55656</v>
      </c>
      <c r="N23" s="3">
        <f t="shared" si="3"/>
        <v>0.54235711249999996</v>
      </c>
      <c r="AB23" s="3"/>
      <c r="AC23" s="3"/>
      <c r="AD23" s="3"/>
    </row>
    <row r="24" spans="3:30">
      <c r="C24">
        <v>18</v>
      </c>
      <c r="D24">
        <v>26775</v>
      </c>
      <c r="E24">
        <f t="shared" si="0"/>
        <v>105</v>
      </c>
      <c r="F24">
        <v>59351</v>
      </c>
      <c r="G24" s="3">
        <f t="shared" si="1"/>
        <v>0.45557997449999993</v>
      </c>
      <c r="J24">
        <v>18</v>
      </c>
      <c r="K24">
        <v>24990</v>
      </c>
      <c r="L24" s="7">
        <f t="shared" si="2"/>
        <v>98</v>
      </c>
      <c r="M24">
        <v>63302</v>
      </c>
      <c r="N24" s="3">
        <f t="shared" si="3"/>
        <v>0.42520797619999995</v>
      </c>
      <c r="AB24" s="3"/>
      <c r="AC24" s="3"/>
      <c r="AD24" s="3"/>
    </row>
    <row r="25" spans="3:30">
      <c r="C25">
        <v>19</v>
      </c>
      <c r="D25">
        <v>38505</v>
      </c>
      <c r="E25">
        <f t="shared" si="0"/>
        <v>151</v>
      </c>
      <c r="F25">
        <v>62428</v>
      </c>
      <c r="G25" s="3">
        <f t="shared" si="1"/>
        <v>0.65516739189999995</v>
      </c>
      <c r="J25">
        <v>19</v>
      </c>
      <c r="K25">
        <v>20910</v>
      </c>
      <c r="L25" s="7">
        <f t="shared" si="2"/>
        <v>82</v>
      </c>
      <c r="M25">
        <v>46252</v>
      </c>
      <c r="N25" s="3">
        <f t="shared" si="3"/>
        <v>0.35578626579999995</v>
      </c>
      <c r="AB25" s="3"/>
      <c r="AC25" s="3"/>
      <c r="AD25" s="3"/>
    </row>
    <row r="26" spans="3:30">
      <c r="C26">
        <v>20</v>
      </c>
      <c r="D26">
        <v>38505</v>
      </c>
      <c r="E26">
        <f t="shared" si="0"/>
        <v>151</v>
      </c>
      <c r="F26">
        <v>62817</v>
      </c>
      <c r="G26" s="3">
        <f t="shared" si="1"/>
        <v>0.65516739189999995</v>
      </c>
      <c r="J26">
        <v>20</v>
      </c>
      <c r="K26">
        <v>38505</v>
      </c>
      <c r="L26" s="7">
        <f t="shared" si="2"/>
        <v>151</v>
      </c>
      <c r="M26">
        <v>68750</v>
      </c>
      <c r="N26" s="3">
        <f t="shared" si="3"/>
        <v>0.65516739189999995</v>
      </c>
      <c r="AB26" s="3"/>
      <c r="AC26" s="3"/>
      <c r="AD26" s="3"/>
    </row>
    <row r="27" spans="3:30">
      <c r="C27">
        <v>21</v>
      </c>
      <c r="D27">
        <v>45390</v>
      </c>
      <c r="E27">
        <f t="shared" si="0"/>
        <v>178</v>
      </c>
      <c r="F27">
        <v>87171</v>
      </c>
      <c r="G27" s="3">
        <f t="shared" si="1"/>
        <v>0.77231652819999985</v>
      </c>
      <c r="J27">
        <v>21</v>
      </c>
      <c r="K27">
        <v>26265</v>
      </c>
      <c r="L27" s="7">
        <f t="shared" si="2"/>
        <v>103</v>
      </c>
      <c r="M27">
        <v>37590</v>
      </c>
      <c r="N27" s="3">
        <f t="shared" si="3"/>
        <v>0.44690226069999994</v>
      </c>
      <c r="AB27" s="3"/>
      <c r="AC27" s="3"/>
      <c r="AD27" s="3"/>
    </row>
    <row r="28" spans="3:30">
      <c r="C28">
        <v>22</v>
      </c>
      <c r="D28">
        <v>49215</v>
      </c>
      <c r="E28">
        <f t="shared" si="0"/>
        <v>193</v>
      </c>
      <c r="F28">
        <v>105412</v>
      </c>
      <c r="G28" s="3">
        <f t="shared" si="1"/>
        <v>0.83739938169999983</v>
      </c>
      <c r="J28">
        <v>22</v>
      </c>
      <c r="K28">
        <v>49725</v>
      </c>
      <c r="L28" s="7">
        <f t="shared" si="2"/>
        <v>195</v>
      </c>
      <c r="M28">
        <v>59389</v>
      </c>
      <c r="N28" s="3">
        <f t="shared" si="3"/>
        <v>0.84607709549999988</v>
      </c>
      <c r="AB28" s="3"/>
      <c r="AC28" s="3"/>
      <c r="AD28" s="3"/>
    </row>
    <row r="29" spans="3:30">
      <c r="C29">
        <v>23</v>
      </c>
      <c r="D29">
        <v>29580</v>
      </c>
      <c r="E29">
        <f t="shared" si="0"/>
        <v>116</v>
      </c>
      <c r="F29">
        <v>92281</v>
      </c>
      <c r="G29" s="3">
        <f t="shared" si="1"/>
        <v>0.50330740039999988</v>
      </c>
      <c r="J29">
        <v>23</v>
      </c>
      <c r="K29">
        <v>15810</v>
      </c>
      <c r="L29" s="7">
        <f t="shared" si="2"/>
        <v>62</v>
      </c>
      <c r="M29">
        <v>41495</v>
      </c>
      <c r="N29" s="3">
        <f t="shared" si="3"/>
        <v>0.26900912779999997</v>
      </c>
      <c r="AB29" s="3"/>
      <c r="AC29" s="3"/>
      <c r="AD29" s="3"/>
    </row>
    <row r="30" spans="3:30">
      <c r="C30">
        <v>24</v>
      </c>
      <c r="D30">
        <v>38250</v>
      </c>
      <c r="E30">
        <f t="shared" si="0"/>
        <v>150</v>
      </c>
      <c r="F30">
        <v>59275</v>
      </c>
      <c r="G30" s="3">
        <f t="shared" si="1"/>
        <v>0.65082853499999993</v>
      </c>
      <c r="J30">
        <v>24</v>
      </c>
      <c r="K30">
        <v>40035</v>
      </c>
      <c r="L30" s="7">
        <f t="shared" si="2"/>
        <v>157</v>
      </c>
      <c r="M30">
        <v>44904</v>
      </c>
      <c r="N30" s="3">
        <f t="shared" si="3"/>
        <v>0.68120053329999986</v>
      </c>
      <c r="AB30" s="3"/>
      <c r="AC30" s="3"/>
      <c r="AD30" s="3"/>
    </row>
    <row r="31" spans="3:30">
      <c r="C31">
        <v>25</v>
      </c>
      <c r="D31">
        <v>36465</v>
      </c>
      <c r="E31">
        <f t="shared" si="0"/>
        <v>143</v>
      </c>
      <c r="F31">
        <v>71797</v>
      </c>
      <c r="G31" s="3">
        <f t="shared" si="1"/>
        <v>0.62045653669999989</v>
      </c>
      <c r="J31">
        <v>25</v>
      </c>
      <c r="K31">
        <v>35955</v>
      </c>
      <c r="L31" s="7">
        <f t="shared" si="2"/>
        <v>141</v>
      </c>
      <c r="M31">
        <v>67564</v>
      </c>
      <c r="N31" s="3">
        <f t="shared" si="3"/>
        <v>0.61177882289999985</v>
      </c>
      <c r="AB31" s="3"/>
      <c r="AC31" s="3"/>
      <c r="AD31" s="3"/>
    </row>
    <row r="32" spans="3:30">
      <c r="C32">
        <v>26</v>
      </c>
      <c r="D32">
        <v>41055</v>
      </c>
      <c r="E32">
        <f t="shared" si="0"/>
        <v>161</v>
      </c>
      <c r="F32">
        <v>71053</v>
      </c>
      <c r="G32" s="3">
        <f t="shared" si="1"/>
        <v>0.69855596089999994</v>
      </c>
      <c r="J32">
        <v>26</v>
      </c>
      <c r="K32">
        <v>29580</v>
      </c>
      <c r="L32" s="7">
        <f t="shared" si="2"/>
        <v>116</v>
      </c>
      <c r="M32">
        <v>54899</v>
      </c>
      <c r="N32" s="3">
        <f t="shared" si="3"/>
        <v>0.50330740039999988</v>
      </c>
      <c r="AB32" s="3"/>
      <c r="AC32" s="3"/>
      <c r="AD32" s="3"/>
    </row>
    <row r="33" spans="1:29">
      <c r="A33" s="6"/>
      <c r="C33">
        <v>27</v>
      </c>
      <c r="D33">
        <v>34935</v>
      </c>
      <c r="E33">
        <f t="shared" si="0"/>
        <v>137</v>
      </c>
      <c r="F33">
        <v>58726</v>
      </c>
      <c r="G33" s="3">
        <f t="shared" si="1"/>
        <v>0.59442339529999988</v>
      </c>
      <c r="J33">
        <v>27</v>
      </c>
      <c r="K33">
        <v>19380</v>
      </c>
      <c r="L33" s="7">
        <f t="shared" si="2"/>
        <v>76</v>
      </c>
      <c r="M33">
        <v>46427</v>
      </c>
      <c r="N33" s="3">
        <f t="shared" si="3"/>
        <v>0.32975312439999993</v>
      </c>
      <c r="AA33" s="3"/>
      <c r="AB33" s="3"/>
      <c r="AC33" s="3"/>
    </row>
    <row r="34" spans="1:29">
      <c r="C34">
        <v>28</v>
      </c>
      <c r="D34">
        <v>33405</v>
      </c>
      <c r="E34">
        <f t="shared" si="0"/>
        <v>131</v>
      </c>
      <c r="F34">
        <v>45483</v>
      </c>
      <c r="G34" s="3">
        <f t="shared" si="1"/>
        <v>0.56839025389999986</v>
      </c>
      <c r="J34">
        <v>28</v>
      </c>
      <c r="K34">
        <v>20400</v>
      </c>
      <c r="L34" s="7">
        <f t="shared" si="2"/>
        <v>80</v>
      </c>
      <c r="M34">
        <v>60128</v>
      </c>
      <c r="N34" s="3">
        <f t="shared" si="3"/>
        <v>0.34710855199999996</v>
      </c>
      <c r="AA34" s="3"/>
      <c r="AB34" s="3"/>
      <c r="AC34" s="3"/>
    </row>
    <row r="35" spans="1:29">
      <c r="C35">
        <v>29</v>
      </c>
      <c r="D35">
        <v>37485</v>
      </c>
      <c r="E35">
        <f t="shared" si="0"/>
        <v>147</v>
      </c>
      <c r="F35">
        <v>76756</v>
      </c>
      <c r="G35" s="3">
        <f t="shared" si="1"/>
        <v>0.63781196429999987</v>
      </c>
      <c r="J35">
        <v>29</v>
      </c>
      <c r="K35">
        <v>29325</v>
      </c>
      <c r="L35" s="7">
        <f t="shared" si="2"/>
        <v>115</v>
      </c>
      <c r="M35">
        <v>45714</v>
      </c>
      <c r="N35" s="3">
        <f t="shared" si="3"/>
        <v>0.49896854349999992</v>
      </c>
      <c r="AA35" s="3"/>
      <c r="AB35" s="3"/>
      <c r="AC35" s="3"/>
    </row>
    <row r="36" spans="1:29">
      <c r="C36">
        <v>30</v>
      </c>
      <c r="D36">
        <v>34425</v>
      </c>
      <c r="E36">
        <f t="shared" si="0"/>
        <v>135</v>
      </c>
      <c r="F36">
        <v>94864</v>
      </c>
      <c r="G36" s="3">
        <f t="shared" si="1"/>
        <v>0.58574568149999995</v>
      </c>
      <c r="J36">
        <v>30</v>
      </c>
      <c r="K36">
        <v>51510</v>
      </c>
      <c r="L36" s="7">
        <f t="shared" si="2"/>
        <v>202</v>
      </c>
      <c r="M36">
        <v>70690</v>
      </c>
      <c r="N36" s="3">
        <f t="shared" si="3"/>
        <v>0.87644909379999991</v>
      </c>
      <c r="AA36" s="3"/>
      <c r="AB36" s="3"/>
      <c r="AC36" s="3"/>
    </row>
    <row r="37" spans="1:29">
      <c r="C37">
        <v>31</v>
      </c>
      <c r="D37">
        <v>40290</v>
      </c>
      <c r="E37">
        <f t="shared" si="0"/>
        <v>158</v>
      </c>
      <c r="F37">
        <v>104830</v>
      </c>
      <c r="G37" s="3">
        <f t="shared" si="1"/>
        <v>0.68553939019999988</v>
      </c>
      <c r="J37">
        <v>31</v>
      </c>
      <c r="K37">
        <v>58140</v>
      </c>
      <c r="L37" s="7">
        <f t="shared" si="2"/>
        <v>228</v>
      </c>
      <c r="M37">
        <v>75671</v>
      </c>
      <c r="N37" s="3">
        <f t="shared" si="3"/>
        <v>0.98925937319999979</v>
      </c>
      <c r="AA37" s="3"/>
      <c r="AB37" s="3"/>
      <c r="AC37" s="3"/>
    </row>
    <row r="38" spans="1:29">
      <c r="C38">
        <v>32</v>
      </c>
      <c r="D38">
        <v>47430</v>
      </c>
      <c r="E38">
        <f t="shared" si="0"/>
        <v>186</v>
      </c>
      <c r="F38">
        <v>126080</v>
      </c>
      <c r="G38" s="3">
        <f t="shared" si="1"/>
        <v>0.80702738339999991</v>
      </c>
      <c r="J38">
        <v>32</v>
      </c>
      <c r="K38">
        <v>16575</v>
      </c>
      <c r="L38" s="7">
        <f t="shared" si="2"/>
        <v>65</v>
      </c>
      <c r="M38">
        <v>48912</v>
      </c>
      <c r="N38" s="3">
        <f t="shared" si="3"/>
        <v>0.28202569849999998</v>
      </c>
      <c r="AA38" s="3"/>
      <c r="AB38" s="3"/>
      <c r="AC38" s="3"/>
    </row>
    <row r="39" spans="1:29">
      <c r="C39">
        <v>33</v>
      </c>
      <c r="D39">
        <v>51255</v>
      </c>
      <c r="E39">
        <f t="shared" ref="E39:E70" si="4">D39/255</f>
        <v>201</v>
      </c>
      <c r="F39">
        <v>87106</v>
      </c>
      <c r="G39" s="3">
        <f t="shared" ref="G39:G70" si="5">E39*$B$1^2</f>
        <v>0.87211023689999989</v>
      </c>
      <c r="J39">
        <v>33</v>
      </c>
      <c r="K39">
        <v>29325</v>
      </c>
      <c r="L39" s="7">
        <f t="shared" ref="L39:L70" si="6">K39/255</f>
        <v>115</v>
      </c>
      <c r="M39">
        <v>73046</v>
      </c>
      <c r="N39" s="3">
        <f t="shared" ref="N39:N70" si="7">L39*$B$1^2</f>
        <v>0.49896854349999992</v>
      </c>
      <c r="AA39" s="3"/>
      <c r="AB39" s="3"/>
      <c r="AC39" s="3"/>
    </row>
    <row r="40" spans="1:29">
      <c r="C40">
        <v>34</v>
      </c>
      <c r="D40">
        <v>44115</v>
      </c>
      <c r="E40">
        <f t="shared" si="4"/>
        <v>173</v>
      </c>
      <c r="F40">
        <v>97344</v>
      </c>
      <c r="G40" s="3">
        <f t="shared" si="5"/>
        <v>0.75062224369999986</v>
      </c>
      <c r="J40">
        <v>34</v>
      </c>
      <c r="K40">
        <v>24990</v>
      </c>
      <c r="L40" s="7">
        <f t="shared" si="6"/>
        <v>98</v>
      </c>
      <c r="M40">
        <v>43765</v>
      </c>
      <c r="N40" s="3">
        <f t="shared" si="7"/>
        <v>0.42520797619999995</v>
      </c>
      <c r="AA40" s="3"/>
      <c r="AB40" s="3"/>
      <c r="AC40" s="3"/>
    </row>
    <row r="41" spans="1:29">
      <c r="C41">
        <v>35</v>
      </c>
      <c r="D41">
        <v>37230</v>
      </c>
      <c r="E41">
        <f t="shared" si="4"/>
        <v>146</v>
      </c>
      <c r="F41">
        <v>107986</v>
      </c>
      <c r="G41" s="3">
        <f t="shared" si="5"/>
        <v>0.63347310739999985</v>
      </c>
      <c r="J41">
        <v>35</v>
      </c>
      <c r="K41">
        <v>43605</v>
      </c>
      <c r="L41" s="7">
        <f t="shared" si="6"/>
        <v>171</v>
      </c>
      <c r="M41">
        <v>56118</v>
      </c>
      <c r="N41" s="3">
        <f t="shared" si="7"/>
        <v>0.74194452989999993</v>
      </c>
      <c r="AA41" s="3"/>
      <c r="AB41" s="3"/>
      <c r="AC41" s="3"/>
    </row>
    <row r="42" spans="1:29">
      <c r="C42">
        <v>36</v>
      </c>
      <c r="D42">
        <v>36210</v>
      </c>
      <c r="E42">
        <f t="shared" si="4"/>
        <v>142</v>
      </c>
      <c r="F42">
        <v>94312</v>
      </c>
      <c r="G42" s="3">
        <f t="shared" si="5"/>
        <v>0.61611767979999987</v>
      </c>
      <c r="J42">
        <v>36</v>
      </c>
      <c r="K42">
        <v>25500</v>
      </c>
      <c r="L42" s="7">
        <f t="shared" si="6"/>
        <v>100</v>
      </c>
      <c r="M42">
        <v>81912</v>
      </c>
      <c r="N42" s="3">
        <f t="shared" si="7"/>
        <v>0.43388568999999994</v>
      </c>
      <c r="AA42" s="3"/>
      <c r="AB42" s="3"/>
      <c r="AC42" s="3"/>
    </row>
    <row r="43" spans="1:29">
      <c r="C43">
        <v>37</v>
      </c>
      <c r="D43">
        <v>19635</v>
      </c>
      <c r="E43">
        <f t="shared" si="4"/>
        <v>77</v>
      </c>
      <c r="F43">
        <v>30308</v>
      </c>
      <c r="G43" s="3">
        <f t="shared" si="5"/>
        <v>0.33409198129999995</v>
      </c>
      <c r="J43">
        <v>37</v>
      </c>
      <c r="K43">
        <v>28815</v>
      </c>
      <c r="L43" s="7">
        <f t="shared" si="6"/>
        <v>113</v>
      </c>
      <c r="M43">
        <v>97724</v>
      </c>
      <c r="N43" s="3">
        <f t="shared" si="7"/>
        <v>0.49029082969999993</v>
      </c>
      <c r="AA43" s="3"/>
      <c r="AB43" s="3"/>
      <c r="AC43" s="3"/>
    </row>
    <row r="44" spans="1:29">
      <c r="C44">
        <v>38</v>
      </c>
      <c r="D44">
        <v>37995</v>
      </c>
      <c r="E44">
        <f t="shared" si="4"/>
        <v>149</v>
      </c>
      <c r="F44">
        <v>88576</v>
      </c>
      <c r="G44" s="3">
        <f t="shared" si="5"/>
        <v>0.64648967809999991</v>
      </c>
      <c r="J44">
        <v>38</v>
      </c>
      <c r="K44">
        <v>34425</v>
      </c>
      <c r="L44" s="7">
        <f t="shared" si="6"/>
        <v>135</v>
      </c>
      <c r="M44">
        <v>54705</v>
      </c>
      <c r="N44" s="3">
        <f t="shared" si="7"/>
        <v>0.58574568149999995</v>
      </c>
      <c r="AA44" s="3"/>
      <c r="AB44" s="3"/>
      <c r="AC44" s="3"/>
    </row>
    <row r="45" spans="1:29">
      <c r="C45">
        <v>39</v>
      </c>
      <c r="D45">
        <v>16830</v>
      </c>
      <c r="E45">
        <f t="shared" si="4"/>
        <v>66</v>
      </c>
      <c r="F45">
        <v>25231</v>
      </c>
      <c r="G45" s="3">
        <f t="shared" si="5"/>
        <v>0.28636455539999994</v>
      </c>
      <c r="J45">
        <v>39</v>
      </c>
      <c r="K45">
        <v>20655</v>
      </c>
      <c r="L45" s="7">
        <f t="shared" si="6"/>
        <v>81</v>
      </c>
      <c r="M45">
        <v>50672</v>
      </c>
      <c r="N45" s="3">
        <f t="shared" si="7"/>
        <v>0.35144740889999992</v>
      </c>
      <c r="AA45" s="3"/>
      <c r="AB45" s="3"/>
      <c r="AC45" s="3"/>
    </row>
    <row r="46" spans="1:29">
      <c r="C46">
        <v>40</v>
      </c>
      <c r="D46">
        <v>35190</v>
      </c>
      <c r="E46">
        <f t="shared" si="4"/>
        <v>138</v>
      </c>
      <c r="F46">
        <v>80953</v>
      </c>
      <c r="G46" s="3">
        <f t="shared" si="5"/>
        <v>0.5987622521999999</v>
      </c>
      <c r="J46">
        <v>40</v>
      </c>
      <c r="K46">
        <v>22185</v>
      </c>
      <c r="L46" s="7">
        <f t="shared" si="6"/>
        <v>87</v>
      </c>
      <c r="M46">
        <v>52809</v>
      </c>
      <c r="N46" s="3">
        <f t="shared" si="7"/>
        <v>0.37748055029999994</v>
      </c>
      <c r="AA46" s="3"/>
      <c r="AB46" s="3"/>
      <c r="AC46" s="3"/>
    </row>
    <row r="47" spans="1:29">
      <c r="C47">
        <v>41</v>
      </c>
      <c r="D47">
        <v>31620</v>
      </c>
      <c r="E47">
        <f t="shared" si="4"/>
        <v>124</v>
      </c>
      <c r="F47">
        <v>43045</v>
      </c>
      <c r="G47" s="3">
        <f t="shared" si="5"/>
        <v>0.53801825559999994</v>
      </c>
      <c r="J47">
        <v>41</v>
      </c>
      <c r="K47">
        <v>17595</v>
      </c>
      <c r="L47" s="7">
        <f t="shared" si="6"/>
        <v>69</v>
      </c>
      <c r="M47">
        <v>41474</v>
      </c>
      <c r="N47" s="3">
        <f t="shared" si="7"/>
        <v>0.29938112609999995</v>
      </c>
      <c r="AA47" s="3"/>
      <c r="AB47" s="3"/>
      <c r="AC47" s="3"/>
    </row>
    <row r="48" spans="1:29">
      <c r="C48">
        <v>42</v>
      </c>
      <c r="D48">
        <v>35955</v>
      </c>
      <c r="E48">
        <f t="shared" si="4"/>
        <v>141</v>
      </c>
      <c r="F48">
        <v>90364</v>
      </c>
      <c r="G48" s="3">
        <f t="shared" si="5"/>
        <v>0.61177882289999985</v>
      </c>
      <c r="J48">
        <v>42</v>
      </c>
      <c r="K48">
        <v>19125</v>
      </c>
      <c r="L48" s="7">
        <f t="shared" si="6"/>
        <v>75</v>
      </c>
      <c r="M48">
        <v>55581</v>
      </c>
      <c r="N48" s="3">
        <f t="shared" si="7"/>
        <v>0.32541426749999997</v>
      </c>
      <c r="AA48" s="3"/>
      <c r="AB48" s="3"/>
      <c r="AC48" s="3"/>
    </row>
    <row r="49" spans="3:29">
      <c r="C49">
        <v>43</v>
      </c>
      <c r="D49">
        <v>26520</v>
      </c>
      <c r="E49">
        <f t="shared" si="4"/>
        <v>104</v>
      </c>
      <c r="F49">
        <v>67038</v>
      </c>
      <c r="G49" s="3">
        <f t="shared" si="5"/>
        <v>0.45124111759999991</v>
      </c>
      <c r="J49">
        <v>43</v>
      </c>
      <c r="K49">
        <v>12495</v>
      </c>
      <c r="L49" s="7">
        <f t="shared" si="6"/>
        <v>49</v>
      </c>
      <c r="M49">
        <v>47862</v>
      </c>
      <c r="N49" s="3">
        <f t="shared" si="7"/>
        <v>0.21260398809999997</v>
      </c>
      <c r="AA49" s="3"/>
      <c r="AB49" s="3"/>
      <c r="AC49" s="3"/>
    </row>
    <row r="50" spans="3:29">
      <c r="C50">
        <v>44</v>
      </c>
      <c r="D50">
        <v>27540</v>
      </c>
      <c r="E50">
        <f t="shared" si="4"/>
        <v>108</v>
      </c>
      <c r="F50">
        <v>99277</v>
      </c>
      <c r="G50" s="3">
        <f t="shared" si="5"/>
        <v>0.46859654519999994</v>
      </c>
      <c r="J50">
        <v>44</v>
      </c>
      <c r="K50">
        <v>52020</v>
      </c>
      <c r="L50" s="7">
        <f t="shared" si="6"/>
        <v>204</v>
      </c>
      <c r="M50">
        <v>74150</v>
      </c>
      <c r="N50" s="3">
        <f t="shared" si="7"/>
        <v>0.88512680759999984</v>
      </c>
      <c r="AA50" s="3"/>
      <c r="AB50" s="3"/>
      <c r="AC50" s="3"/>
    </row>
    <row r="51" spans="3:29">
      <c r="C51">
        <v>45</v>
      </c>
      <c r="D51">
        <v>31620</v>
      </c>
      <c r="E51">
        <f t="shared" si="4"/>
        <v>124</v>
      </c>
      <c r="F51">
        <v>82299</v>
      </c>
      <c r="G51" s="3">
        <f t="shared" si="5"/>
        <v>0.53801825559999994</v>
      </c>
      <c r="J51">
        <v>45</v>
      </c>
      <c r="K51">
        <v>35190</v>
      </c>
      <c r="L51" s="7">
        <f t="shared" si="6"/>
        <v>138</v>
      </c>
      <c r="M51">
        <v>41314</v>
      </c>
      <c r="N51" s="3">
        <f t="shared" si="7"/>
        <v>0.5987622521999999</v>
      </c>
      <c r="AA51" s="3"/>
      <c r="AB51" s="3"/>
      <c r="AC51" s="3"/>
    </row>
    <row r="52" spans="3:29">
      <c r="C52">
        <v>46</v>
      </c>
      <c r="D52">
        <v>28305</v>
      </c>
      <c r="E52">
        <f t="shared" si="4"/>
        <v>111</v>
      </c>
      <c r="F52">
        <v>46368</v>
      </c>
      <c r="G52" s="3">
        <f t="shared" si="5"/>
        <v>0.48161311589999994</v>
      </c>
      <c r="J52">
        <v>1</v>
      </c>
      <c r="K52">
        <v>19380</v>
      </c>
      <c r="L52" s="7">
        <f t="shared" si="6"/>
        <v>76</v>
      </c>
      <c r="M52">
        <v>57060</v>
      </c>
      <c r="N52" s="3">
        <f t="shared" si="7"/>
        <v>0.32975312439999993</v>
      </c>
      <c r="AA52" s="3"/>
      <c r="AB52" s="3"/>
      <c r="AC52" s="3"/>
    </row>
    <row r="53" spans="3:29">
      <c r="C53">
        <v>47</v>
      </c>
      <c r="D53">
        <v>40545</v>
      </c>
      <c r="E53">
        <f t="shared" si="4"/>
        <v>159</v>
      </c>
      <c r="F53">
        <v>84541</v>
      </c>
      <c r="G53" s="3">
        <f t="shared" si="5"/>
        <v>0.6898782470999999</v>
      </c>
      <c r="J53">
        <v>2</v>
      </c>
      <c r="K53">
        <v>11730</v>
      </c>
      <c r="L53" s="7">
        <f t="shared" si="6"/>
        <v>46</v>
      </c>
      <c r="M53">
        <v>47403</v>
      </c>
      <c r="N53" s="3">
        <f t="shared" si="7"/>
        <v>0.19958741739999997</v>
      </c>
      <c r="AA53" s="3"/>
      <c r="AB53" s="3"/>
      <c r="AC53" s="3"/>
    </row>
    <row r="54" spans="3:29">
      <c r="C54">
        <v>48</v>
      </c>
      <c r="D54">
        <v>29325</v>
      </c>
      <c r="E54">
        <f t="shared" si="4"/>
        <v>115</v>
      </c>
      <c r="F54">
        <v>76787</v>
      </c>
      <c r="G54" s="3">
        <f t="shared" si="5"/>
        <v>0.49896854349999992</v>
      </c>
      <c r="J54">
        <v>3</v>
      </c>
      <c r="K54">
        <v>45390</v>
      </c>
      <c r="L54" s="7">
        <f t="shared" si="6"/>
        <v>178</v>
      </c>
      <c r="M54">
        <v>78512</v>
      </c>
      <c r="N54" s="3">
        <f t="shared" si="7"/>
        <v>0.77231652819999985</v>
      </c>
      <c r="AA54" s="3"/>
      <c r="AB54" s="3"/>
      <c r="AC54" s="3"/>
    </row>
    <row r="55" spans="3:29">
      <c r="C55">
        <v>49</v>
      </c>
      <c r="D55">
        <v>28560</v>
      </c>
      <c r="E55">
        <f t="shared" si="4"/>
        <v>112</v>
      </c>
      <c r="F55">
        <v>72929</v>
      </c>
      <c r="G55" s="3">
        <f t="shared" si="5"/>
        <v>0.48595197279999991</v>
      </c>
      <c r="J55">
        <v>4</v>
      </c>
      <c r="K55">
        <v>32130</v>
      </c>
      <c r="L55" s="7">
        <f t="shared" si="6"/>
        <v>126</v>
      </c>
      <c r="M55">
        <v>58880</v>
      </c>
      <c r="N55" s="3">
        <f t="shared" si="7"/>
        <v>0.54669596939999987</v>
      </c>
      <c r="AA55" s="3"/>
      <c r="AB55" s="3"/>
      <c r="AC55" s="3"/>
    </row>
    <row r="56" spans="3:29">
      <c r="C56">
        <v>50</v>
      </c>
      <c r="D56">
        <v>40800</v>
      </c>
      <c r="E56">
        <f t="shared" si="4"/>
        <v>160</v>
      </c>
      <c r="F56">
        <v>94438</v>
      </c>
      <c r="G56" s="3">
        <f t="shared" si="5"/>
        <v>0.69421710399999992</v>
      </c>
      <c r="J56">
        <v>5</v>
      </c>
      <c r="K56">
        <v>15810</v>
      </c>
      <c r="L56" s="7">
        <f t="shared" si="6"/>
        <v>62</v>
      </c>
      <c r="M56">
        <v>44679</v>
      </c>
      <c r="N56" s="3">
        <f t="shared" si="7"/>
        <v>0.26900912779999997</v>
      </c>
      <c r="AA56" s="3"/>
      <c r="AB56" s="3"/>
      <c r="AC56" s="3"/>
    </row>
    <row r="57" spans="3:29">
      <c r="C57">
        <v>51</v>
      </c>
      <c r="D57">
        <v>41565</v>
      </c>
      <c r="E57">
        <f t="shared" si="4"/>
        <v>163</v>
      </c>
      <c r="F57">
        <v>88274</v>
      </c>
      <c r="G57" s="3">
        <f t="shared" si="5"/>
        <v>0.70723367469999987</v>
      </c>
      <c r="J57">
        <v>6</v>
      </c>
      <c r="K57">
        <v>48705</v>
      </c>
      <c r="L57" s="7">
        <f t="shared" si="6"/>
        <v>191</v>
      </c>
      <c r="M57">
        <v>92482</v>
      </c>
      <c r="N57" s="3">
        <f t="shared" si="7"/>
        <v>0.8287216678999999</v>
      </c>
      <c r="AA57" s="3"/>
      <c r="AB57" s="3"/>
      <c r="AC57" s="3"/>
    </row>
    <row r="58" spans="3:29">
      <c r="C58">
        <v>52</v>
      </c>
      <c r="D58">
        <v>25500</v>
      </c>
      <c r="E58">
        <f t="shared" si="4"/>
        <v>100</v>
      </c>
      <c r="F58">
        <v>58334</v>
      </c>
      <c r="G58" s="3">
        <f t="shared" si="5"/>
        <v>0.43388568999999994</v>
      </c>
      <c r="J58">
        <v>7</v>
      </c>
      <c r="K58">
        <v>56100</v>
      </c>
      <c r="L58" s="7">
        <f t="shared" si="6"/>
        <v>220</v>
      </c>
      <c r="M58">
        <v>91690</v>
      </c>
      <c r="N58" s="3">
        <f t="shared" si="7"/>
        <v>0.95454851799999985</v>
      </c>
      <c r="AA58" s="3"/>
      <c r="AB58" s="3"/>
      <c r="AC58" s="3"/>
    </row>
    <row r="59" spans="3:29">
      <c r="C59">
        <v>53</v>
      </c>
      <c r="D59">
        <v>35445</v>
      </c>
      <c r="E59">
        <f t="shared" si="4"/>
        <v>139</v>
      </c>
      <c r="F59">
        <v>83675</v>
      </c>
      <c r="G59" s="3">
        <f t="shared" si="5"/>
        <v>0.60310110909999992</v>
      </c>
      <c r="J59">
        <v>8</v>
      </c>
      <c r="K59">
        <v>42840</v>
      </c>
      <c r="L59" s="7">
        <f t="shared" si="6"/>
        <v>168</v>
      </c>
      <c r="M59">
        <v>62697</v>
      </c>
      <c r="N59" s="3">
        <f t="shared" si="7"/>
        <v>0.72892795919999986</v>
      </c>
      <c r="AA59" s="3"/>
      <c r="AB59" s="3"/>
      <c r="AC59" s="3"/>
    </row>
    <row r="60" spans="3:29">
      <c r="C60">
        <v>54</v>
      </c>
      <c r="D60">
        <v>46920</v>
      </c>
      <c r="E60">
        <f t="shared" si="4"/>
        <v>184</v>
      </c>
      <c r="F60">
        <v>76530</v>
      </c>
      <c r="G60" s="3">
        <f t="shared" si="5"/>
        <v>0.79834966959999987</v>
      </c>
      <c r="J60">
        <v>9</v>
      </c>
      <c r="K60">
        <v>12750</v>
      </c>
      <c r="L60" s="7">
        <f t="shared" si="6"/>
        <v>50</v>
      </c>
      <c r="M60">
        <v>58463</v>
      </c>
      <c r="N60" s="3">
        <f t="shared" si="7"/>
        <v>0.21694284499999997</v>
      </c>
      <c r="AA60" s="3"/>
      <c r="AB60" s="3"/>
      <c r="AC60" s="3"/>
    </row>
    <row r="61" spans="3:29">
      <c r="C61">
        <v>55</v>
      </c>
      <c r="D61">
        <v>34935</v>
      </c>
      <c r="E61">
        <f t="shared" si="4"/>
        <v>137</v>
      </c>
      <c r="F61">
        <v>95673</v>
      </c>
      <c r="G61" s="3">
        <f t="shared" si="5"/>
        <v>0.59442339529999988</v>
      </c>
      <c r="J61">
        <v>10</v>
      </c>
      <c r="K61">
        <v>22695</v>
      </c>
      <c r="L61" s="7">
        <f t="shared" si="6"/>
        <v>89</v>
      </c>
      <c r="M61">
        <v>50290</v>
      </c>
      <c r="N61" s="3">
        <f t="shared" si="7"/>
        <v>0.38615826409999993</v>
      </c>
      <c r="AA61" s="3"/>
      <c r="AB61" s="3"/>
      <c r="AC61" s="3"/>
    </row>
    <row r="62" spans="3:29">
      <c r="C62">
        <v>56</v>
      </c>
      <c r="D62">
        <v>39780</v>
      </c>
      <c r="E62">
        <f t="shared" si="4"/>
        <v>156</v>
      </c>
      <c r="F62">
        <v>60698</v>
      </c>
      <c r="G62" s="3">
        <f t="shared" si="5"/>
        <v>0.67686167639999995</v>
      </c>
      <c r="J62">
        <v>11</v>
      </c>
      <c r="K62">
        <v>34680</v>
      </c>
      <c r="L62" s="7">
        <f t="shared" si="6"/>
        <v>136</v>
      </c>
      <c r="M62">
        <v>84771</v>
      </c>
      <c r="N62" s="3">
        <f t="shared" si="7"/>
        <v>0.59008453839999986</v>
      </c>
      <c r="AA62" s="3"/>
      <c r="AB62" s="3"/>
      <c r="AC62" s="3"/>
    </row>
    <row r="63" spans="3:29">
      <c r="C63">
        <v>57</v>
      </c>
      <c r="D63">
        <v>30345</v>
      </c>
      <c r="E63">
        <f t="shared" si="4"/>
        <v>119</v>
      </c>
      <c r="F63">
        <v>60553</v>
      </c>
      <c r="G63" s="3">
        <f t="shared" si="5"/>
        <v>0.51632397109999995</v>
      </c>
      <c r="J63">
        <v>12</v>
      </c>
      <c r="K63">
        <v>48195</v>
      </c>
      <c r="L63" s="7">
        <f t="shared" si="6"/>
        <v>189</v>
      </c>
      <c r="M63">
        <v>75694</v>
      </c>
      <c r="N63" s="3">
        <f t="shared" si="7"/>
        <v>0.82004395409999986</v>
      </c>
      <c r="AA63" s="3"/>
      <c r="AB63" s="3"/>
      <c r="AC63" s="3"/>
    </row>
    <row r="64" spans="3:29">
      <c r="C64">
        <v>58</v>
      </c>
      <c r="D64">
        <v>34425</v>
      </c>
      <c r="E64">
        <f t="shared" si="4"/>
        <v>135</v>
      </c>
      <c r="F64">
        <v>91928</v>
      </c>
      <c r="G64" s="3">
        <f t="shared" si="5"/>
        <v>0.58574568149999995</v>
      </c>
      <c r="J64">
        <v>13</v>
      </c>
      <c r="K64">
        <v>15300</v>
      </c>
      <c r="L64" s="7">
        <f t="shared" si="6"/>
        <v>60</v>
      </c>
      <c r="M64">
        <v>99775</v>
      </c>
      <c r="N64" s="3">
        <f t="shared" si="7"/>
        <v>0.26033141399999998</v>
      </c>
      <c r="AA64" s="3"/>
      <c r="AB64" s="3"/>
      <c r="AC64" s="3"/>
    </row>
    <row r="65" spans="1:29">
      <c r="A65" s="6"/>
      <c r="C65">
        <v>1</v>
      </c>
      <c r="D65">
        <v>49980</v>
      </c>
      <c r="E65">
        <f t="shared" si="4"/>
        <v>196</v>
      </c>
      <c r="F65">
        <v>57180</v>
      </c>
      <c r="G65" s="3">
        <f t="shared" si="5"/>
        <v>0.8504159523999999</v>
      </c>
      <c r="J65">
        <v>14</v>
      </c>
      <c r="K65">
        <v>25500</v>
      </c>
      <c r="L65" s="7">
        <f t="shared" si="6"/>
        <v>100</v>
      </c>
      <c r="M65">
        <v>109129</v>
      </c>
      <c r="N65" s="3">
        <f t="shared" si="7"/>
        <v>0.43388568999999994</v>
      </c>
      <c r="AA65" s="3"/>
      <c r="AB65" s="3"/>
      <c r="AC65" s="3"/>
    </row>
    <row r="66" spans="1:29">
      <c r="C66">
        <v>2</v>
      </c>
      <c r="D66">
        <v>43095</v>
      </c>
      <c r="E66">
        <f t="shared" si="4"/>
        <v>169</v>
      </c>
      <c r="F66">
        <v>69307</v>
      </c>
      <c r="G66" s="3">
        <f t="shared" si="5"/>
        <v>0.73326681609999989</v>
      </c>
      <c r="J66">
        <v>15</v>
      </c>
      <c r="K66">
        <v>28305</v>
      </c>
      <c r="L66" s="7">
        <f t="shared" si="6"/>
        <v>111</v>
      </c>
      <c r="M66">
        <v>44727</v>
      </c>
      <c r="N66" s="3">
        <f t="shared" si="7"/>
        <v>0.48161311589999994</v>
      </c>
      <c r="AA66" s="3"/>
      <c r="AB66" s="3"/>
      <c r="AC66" s="3"/>
    </row>
    <row r="67" spans="1:29">
      <c r="C67">
        <v>3</v>
      </c>
      <c r="D67">
        <v>27030</v>
      </c>
      <c r="E67">
        <f t="shared" si="4"/>
        <v>106</v>
      </c>
      <c r="F67">
        <v>63787</v>
      </c>
      <c r="G67" s="3">
        <f t="shared" si="5"/>
        <v>0.45991883139999995</v>
      </c>
      <c r="J67">
        <v>16</v>
      </c>
      <c r="K67">
        <v>9180</v>
      </c>
      <c r="L67" s="7">
        <f t="shared" si="6"/>
        <v>36</v>
      </c>
      <c r="M67">
        <v>82267</v>
      </c>
      <c r="N67" s="3">
        <f t="shared" si="7"/>
        <v>0.15619884839999998</v>
      </c>
      <c r="AA67" s="3"/>
      <c r="AB67" s="3"/>
      <c r="AC67" s="3"/>
    </row>
    <row r="68" spans="1:29">
      <c r="C68">
        <v>4</v>
      </c>
      <c r="D68">
        <v>42585</v>
      </c>
      <c r="E68">
        <f t="shared" si="4"/>
        <v>167</v>
      </c>
      <c r="F68">
        <v>62712</v>
      </c>
      <c r="G68" s="3">
        <f t="shared" si="5"/>
        <v>0.72458910229999984</v>
      </c>
      <c r="J68">
        <v>17</v>
      </c>
      <c r="K68">
        <v>29835</v>
      </c>
      <c r="L68" s="7">
        <f t="shared" si="6"/>
        <v>117</v>
      </c>
      <c r="M68">
        <v>76822</v>
      </c>
      <c r="N68" s="3">
        <f t="shared" si="7"/>
        <v>0.5076462572999999</v>
      </c>
      <c r="AA68" s="3"/>
      <c r="AB68" s="3"/>
      <c r="AC68" s="3"/>
    </row>
    <row r="69" spans="1:29">
      <c r="C69">
        <v>5</v>
      </c>
      <c r="D69">
        <v>34425</v>
      </c>
      <c r="E69">
        <f t="shared" si="4"/>
        <v>135</v>
      </c>
      <c r="F69">
        <v>65001</v>
      </c>
      <c r="G69" s="3">
        <f t="shared" si="5"/>
        <v>0.58574568149999995</v>
      </c>
      <c r="J69">
        <v>18</v>
      </c>
      <c r="K69">
        <v>45900</v>
      </c>
      <c r="L69" s="7">
        <f t="shared" si="6"/>
        <v>180</v>
      </c>
      <c r="M69">
        <v>94929</v>
      </c>
      <c r="N69" s="3">
        <f t="shared" si="7"/>
        <v>0.78099424199999989</v>
      </c>
      <c r="AA69" s="3"/>
      <c r="AB69" s="3"/>
      <c r="AC69" s="3"/>
    </row>
    <row r="70" spans="1:29">
      <c r="A70" s="6"/>
      <c r="C70">
        <v>6</v>
      </c>
      <c r="D70">
        <v>47940</v>
      </c>
      <c r="E70">
        <f t="shared" si="4"/>
        <v>188</v>
      </c>
      <c r="F70">
        <v>72528</v>
      </c>
      <c r="G70" s="3">
        <f t="shared" si="5"/>
        <v>0.81570509719999984</v>
      </c>
      <c r="J70">
        <v>19</v>
      </c>
      <c r="K70">
        <v>44370</v>
      </c>
      <c r="L70" s="7">
        <f t="shared" si="6"/>
        <v>174</v>
      </c>
      <c r="M70">
        <v>67388</v>
      </c>
      <c r="N70" s="3">
        <f t="shared" si="7"/>
        <v>0.75496110059999988</v>
      </c>
      <c r="AA70" s="3"/>
      <c r="AB70" s="3"/>
      <c r="AC70" s="3"/>
    </row>
    <row r="71" spans="1:29">
      <c r="C71">
        <v>7</v>
      </c>
      <c r="D71">
        <v>34425</v>
      </c>
      <c r="E71">
        <f t="shared" ref="E71:E102" si="8">D71/255</f>
        <v>135</v>
      </c>
      <c r="F71">
        <v>78481</v>
      </c>
      <c r="G71" s="3">
        <f t="shared" ref="G71:G102" si="9">E71*$B$1^2</f>
        <v>0.58574568149999995</v>
      </c>
      <c r="J71">
        <v>20</v>
      </c>
      <c r="K71">
        <v>44880</v>
      </c>
      <c r="L71" s="7">
        <f t="shared" ref="L71:L102" si="10">K71/255</f>
        <v>176</v>
      </c>
      <c r="M71">
        <v>82033</v>
      </c>
      <c r="N71" s="3">
        <f t="shared" ref="N71:N102" si="11">L71*$B$1^2</f>
        <v>0.76363881439999992</v>
      </c>
      <c r="AA71" s="3"/>
      <c r="AB71" s="3"/>
      <c r="AC71" s="3"/>
    </row>
    <row r="72" spans="1:29">
      <c r="C72">
        <v>8</v>
      </c>
      <c r="D72">
        <v>40800</v>
      </c>
      <c r="E72">
        <f t="shared" si="8"/>
        <v>160</v>
      </c>
      <c r="F72">
        <v>71030</v>
      </c>
      <c r="G72" s="3">
        <f t="shared" si="9"/>
        <v>0.69421710399999992</v>
      </c>
      <c r="J72">
        <v>21</v>
      </c>
      <c r="K72">
        <v>15045</v>
      </c>
      <c r="L72" s="7">
        <f t="shared" si="10"/>
        <v>59</v>
      </c>
      <c r="M72">
        <v>53412</v>
      </c>
      <c r="N72" s="3">
        <f t="shared" si="11"/>
        <v>0.25599255709999996</v>
      </c>
      <c r="AA72" s="3"/>
      <c r="AB72" s="3"/>
      <c r="AC72" s="3"/>
    </row>
    <row r="73" spans="1:29">
      <c r="C73">
        <v>9</v>
      </c>
      <c r="D73">
        <v>33660</v>
      </c>
      <c r="E73">
        <f t="shared" si="8"/>
        <v>132</v>
      </c>
      <c r="F73">
        <v>71147</v>
      </c>
      <c r="G73" s="3">
        <f t="shared" si="9"/>
        <v>0.57272911079999989</v>
      </c>
      <c r="J73">
        <v>22</v>
      </c>
      <c r="K73">
        <v>20655</v>
      </c>
      <c r="L73" s="7">
        <f t="shared" si="10"/>
        <v>81</v>
      </c>
      <c r="M73">
        <v>48931</v>
      </c>
      <c r="N73" s="3">
        <f t="shared" si="11"/>
        <v>0.35144740889999992</v>
      </c>
      <c r="AA73" s="3"/>
      <c r="AB73" s="3"/>
      <c r="AC73" s="3"/>
    </row>
    <row r="74" spans="1:29">
      <c r="C74">
        <v>10</v>
      </c>
      <c r="D74">
        <v>34935</v>
      </c>
      <c r="E74">
        <f t="shared" si="8"/>
        <v>137</v>
      </c>
      <c r="F74">
        <v>99061</v>
      </c>
      <c r="G74" s="3">
        <f t="shared" si="9"/>
        <v>0.59442339529999988</v>
      </c>
      <c r="J74">
        <v>23</v>
      </c>
      <c r="K74">
        <v>47685</v>
      </c>
      <c r="L74" s="7">
        <f t="shared" si="10"/>
        <v>187</v>
      </c>
      <c r="M74">
        <v>103456</v>
      </c>
      <c r="N74" s="3">
        <f t="shared" si="11"/>
        <v>0.81136624029999982</v>
      </c>
      <c r="AA74" s="3"/>
      <c r="AB74" s="3"/>
      <c r="AC74" s="3"/>
    </row>
    <row r="75" spans="1:29">
      <c r="C75">
        <v>11</v>
      </c>
      <c r="D75">
        <v>39780</v>
      </c>
      <c r="E75">
        <f t="shared" si="8"/>
        <v>156</v>
      </c>
      <c r="F75">
        <v>109844</v>
      </c>
      <c r="G75" s="3">
        <f t="shared" si="9"/>
        <v>0.67686167639999995</v>
      </c>
      <c r="J75">
        <v>24</v>
      </c>
      <c r="K75">
        <v>20910</v>
      </c>
      <c r="L75" s="7">
        <f t="shared" si="10"/>
        <v>82</v>
      </c>
      <c r="M75">
        <v>63355</v>
      </c>
      <c r="N75" s="3">
        <f t="shared" si="11"/>
        <v>0.35578626579999995</v>
      </c>
      <c r="AA75" s="3"/>
      <c r="AB75" s="3"/>
      <c r="AC75" s="3"/>
    </row>
    <row r="76" spans="1:29">
      <c r="C76">
        <v>12</v>
      </c>
      <c r="D76">
        <v>44880</v>
      </c>
      <c r="E76">
        <f t="shared" si="8"/>
        <v>176</v>
      </c>
      <c r="F76">
        <v>112660</v>
      </c>
      <c r="G76" s="3">
        <f t="shared" si="9"/>
        <v>0.76363881439999992</v>
      </c>
      <c r="J76">
        <v>25</v>
      </c>
      <c r="K76">
        <v>13260</v>
      </c>
      <c r="L76" s="7">
        <f t="shared" si="10"/>
        <v>52</v>
      </c>
      <c r="M76">
        <v>77612</v>
      </c>
      <c r="N76" s="3">
        <f t="shared" si="11"/>
        <v>0.22562055879999995</v>
      </c>
      <c r="AA76" s="3"/>
      <c r="AB76" s="3"/>
      <c r="AC76" s="3"/>
    </row>
    <row r="77" spans="1:29">
      <c r="C77">
        <v>13</v>
      </c>
      <c r="D77">
        <v>40545</v>
      </c>
      <c r="E77">
        <f t="shared" si="8"/>
        <v>159</v>
      </c>
      <c r="F77">
        <v>63785</v>
      </c>
      <c r="G77" s="3">
        <f t="shared" si="9"/>
        <v>0.6898782470999999</v>
      </c>
      <c r="J77">
        <v>26</v>
      </c>
      <c r="K77">
        <v>51255</v>
      </c>
      <c r="L77" s="7">
        <f t="shared" si="10"/>
        <v>201</v>
      </c>
      <c r="M77">
        <v>82351</v>
      </c>
      <c r="N77" s="3">
        <f t="shared" si="11"/>
        <v>0.87211023689999989</v>
      </c>
      <c r="AA77" s="3"/>
      <c r="AB77" s="3"/>
      <c r="AC77" s="3"/>
    </row>
    <row r="78" spans="1:29">
      <c r="C78">
        <v>14</v>
      </c>
      <c r="D78">
        <v>37740</v>
      </c>
      <c r="E78">
        <f t="shared" si="8"/>
        <v>148</v>
      </c>
      <c r="F78">
        <v>50025</v>
      </c>
      <c r="G78" s="3">
        <f t="shared" si="9"/>
        <v>0.64215082119999989</v>
      </c>
      <c r="J78">
        <v>27</v>
      </c>
      <c r="K78">
        <v>26775</v>
      </c>
      <c r="L78" s="7">
        <f t="shared" si="10"/>
        <v>105</v>
      </c>
      <c r="M78">
        <v>108133</v>
      </c>
      <c r="N78" s="3">
        <f t="shared" si="11"/>
        <v>0.45557997449999993</v>
      </c>
      <c r="AA78" s="3"/>
      <c r="AB78" s="3"/>
      <c r="AC78" s="3"/>
    </row>
    <row r="79" spans="1:29">
      <c r="C79">
        <v>15</v>
      </c>
      <c r="D79">
        <v>22185</v>
      </c>
      <c r="E79">
        <f t="shared" si="8"/>
        <v>87</v>
      </c>
      <c r="F79">
        <v>76717</v>
      </c>
      <c r="G79" s="3">
        <f t="shared" si="9"/>
        <v>0.37748055029999994</v>
      </c>
      <c r="J79">
        <v>28</v>
      </c>
      <c r="K79">
        <v>36210</v>
      </c>
      <c r="L79" s="7">
        <f t="shared" si="10"/>
        <v>142</v>
      </c>
      <c r="M79">
        <v>53781</v>
      </c>
      <c r="N79" s="3">
        <f t="shared" si="11"/>
        <v>0.61611767979999987</v>
      </c>
      <c r="AA79" s="3"/>
      <c r="AB79" s="3"/>
      <c r="AC79" s="3"/>
    </row>
    <row r="80" spans="1:29">
      <c r="C80" s="4">
        <v>16</v>
      </c>
      <c r="D80">
        <v>40290</v>
      </c>
      <c r="E80">
        <f t="shared" si="8"/>
        <v>158</v>
      </c>
      <c r="F80">
        <v>97999</v>
      </c>
      <c r="G80" s="3">
        <f t="shared" si="9"/>
        <v>0.68553939019999988</v>
      </c>
      <c r="J80">
        <v>29</v>
      </c>
      <c r="K80">
        <v>18105</v>
      </c>
      <c r="L80" s="7">
        <f t="shared" si="10"/>
        <v>71</v>
      </c>
      <c r="M80">
        <v>146088</v>
      </c>
      <c r="N80" s="3">
        <f t="shared" si="11"/>
        <v>0.30805883989999994</v>
      </c>
      <c r="AA80" s="3"/>
      <c r="AB80" s="3"/>
      <c r="AC80" s="3"/>
    </row>
    <row r="81" spans="3:29">
      <c r="C81">
        <v>17</v>
      </c>
      <c r="D81">
        <v>36720</v>
      </c>
      <c r="E81">
        <f t="shared" si="8"/>
        <v>144</v>
      </c>
      <c r="F81">
        <v>43454</v>
      </c>
      <c r="G81" s="3">
        <f t="shared" si="9"/>
        <v>0.62479539359999992</v>
      </c>
      <c r="J81">
        <v>30</v>
      </c>
      <c r="K81">
        <v>28050</v>
      </c>
      <c r="L81" s="7">
        <f t="shared" si="10"/>
        <v>110</v>
      </c>
      <c r="M81">
        <v>108737</v>
      </c>
      <c r="N81" s="3">
        <f t="shared" si="11"/>
        <v>0.47727425899999992</v>
      </c>
      <c r="AA81" s="3"/>
      <c r="AB81" s="3"/>
      <c r="AC81" s="3"/>
    </row>
    <row r="82" spans="3:29">
      <c r="C82">
        <v>18</v>
      </c>
      <c r="D82">
        <v>43095</v>
      </c>
      <c r="E82">
        <f t="shared" si="8"/>
        <v>169</v>
      </c>
      <c r="F82">
        <v>110608</v>
      </c>
      <c r="G82" s="3">
        <f t="shared" si="9"/>
        <v>0.73326681609999989</v>
      </c>
      <c r="J82">
        <v>31</v>
      </c>
      <c r="K82">
        <v>56100</v>
      </c>
      <c r="L82" s="7">
        <f t="shared" si="10"/>
        <v>220</v>
      </c>
      <c r="M82">
        <v>93807</v>
      </c>
      <c r="N82" s="3">
        <f t="shared" si="11"/>
        <v>0.95454851799999985</v>
      </c>
      <c r="AA82" s="3"/>
      <c r="AB82" s="3"/>
      <c r="AC82" s="3"/>
    </row>
    <row r="83" spans="3:29">
      <c r="C83">
        <v>19</v>
      </c>
      <c r="D83">
        <v>36465</v>
      </c>
      <c r="E83">
        <f t="shared" si="8"/>
        <v>143</v>
      </c>
      <c r="F83">
        <v>66823</v>
      </c>
      <c r="G83" s="3">
        <f t="shared" si="9"/>
        <v>0.62045653669999989</v>
      </c>
      <c r="J83">
        <v>32</v>
      </c>
      <c r="K83">
        <v>32895</v>
      </c>
      <c r="L83" s="7">
        <f t="shared" si="10"/>
        <v>129</v>
      </c>
      <c r="M83">
        <v>91331</v>
      </c>
      <c r="N83" s="3">
        <f t="shared" si="11"/>
        <v>0.55971254009999993</v>
      </c>
      <c r="AA83" s="3"/>
      <c r="AB83" s="3"/>
      <c r="AC83" s="3"/>
    </row>
    <row r="84" spans="3:29">
      <c r="C84">
        <v>20</v>
      </c>
      <c r="D84">
        <v>37995</v>
      </c>
      <c r="E84">
        <f t="shared" si="8"/>
        <v>149</v>
      </c>
      <c r="F84">
        <v>70642</v>
      </c>
      <c r="G84" s="3">
        <f t="shared" si="9"/>
        <v>0.64648967809999991</v>
      </c>
      <c r="J84">
        <v>33</v>
      </c>
      <c r="K84">
        <v>39525</v>
      </c>
      <c r="L84" s="7">
        <f t="shared" si="10"/>
        <v>155</v>
      </c>
      <c r="M84">
        <v>74236</v>
      </c>
      <c r="N84" s="3">
        <f t="shared" si="11"/>
        <v>0.67252281949999992</v>
      </c>
      <c r="AA84" s="3"/>
      <c r="AB84" s="3"/>
      <c r="AC84" s="3"/>
    </row>
    <row r="85" spans="3:29">
      <c r="C85">
        <v>21</v>
      </c>
      <c r="D85">
        <v>39270</v>
      </c>
      <c r="E85">
        <f t="shared" si="8"/>
        <v>154</v>
      </c>
      <c r="F85">
        <v>80296</v>
      </c>
      <c r="G85" s="3">
        <f t="shared" si="9"/>
        <v>0.6681839625999999</v>
      </c>
      <c r="J85">
        <v>34</v>
      </c>
      <c r="K85">
        <v>17340</v>
      </c>
      <c r="L85" s="7">
        <f t="shared" si="10"/>
        <v>68</v>
      </c>
      <c r="M85">
        <v>51395</v>
      </c>
      <c r="N85" s="3">
        <f t="shared" si="11"/>
        <v>0.29504226919999993</v>
      </c>
      <c r="AA85" s="3"/>
      <c r="AB85" s="3"/>
      <c r="AC85" s="3"/>
    </row>
    <row r="86" spans="3:29">
      <c r="C86">
        <v>22</v>
      </c>
      <c r="D86">
        <v>55590</v>
      </c>
      <c r="E86">
        <f t="shared" si="8"/>
        <v>218</v>
      </c>
      <c r="F86">
        <v>78014</v>
      </c>
      <c r="G86" s="3">
        <f t="shared" si="9"/>
        <v>0.9458708041999998</v>
      </c>
      <c r="J86">
        <v>35</v>
      </c>
      <c r="K86">
        <v>33150</v>
      </c>
      <c r="L86" s="7">
        <f t="shared" si="10"/>
        <v>130</v>
      </c>
      <c r="M86">
        <v>71778</v>
      </c>
      <c r="N86" s="3">
        <f t="shared" si="11"/>
        <v>0.56405139699999995</v>
      </c>
      <c r="AA86" s="3"/>
      <c r="AB86" s="3"/>
      <c r="AC86" s="3"/>
    </row>
    <row r="87" spans="3:29">
      <c r="C87">
        <v>23</v>
      </c>
      <c r="D87">
        <v>28815</v>
      </c>
      <c r="E87">
        <f t="shared" si="8"/>
        <v>113</v>
      </c>
      <c r="F87">
        <v>48676</v>
      </c>
      <c r="G87" s="3">
        <f t="shared" si="9"/>
        <v>0.49029082969999993</v>
      </c>
      <c r="J87">
        <v>36</v>
      </c>
      <c r="K87">
        <v>43350</v>
      </c>
      <c r="L87" s="7">
        <f t="shared" si="10"/>
        <v>170</v>
      </c>
      <c r="M87">
        <v>92057</v>
      </c>
      <c r="N87" s="3">
        <f t="shared" si="11"/>
        <v>0.73760567299999991</v>
      </c>
      <c r="AA87" s="3"/>
      <c r="AB87" s="3"/>
      <c r="AC87" s="3"/>
    </row>
    <row r="88" spans="3:29">
      <c r="C88">
        <v>24</v>
      </c>
      <c r="D88">
        <v>28305</v>
      </c>
      <c r="E88">
        <f t="shared" si="8"/>
        <v>111</v>
      </c>
      <c r="F88">
        <v>83302</v>
      </c>
      <c r="G88" s="3">
        <f t="shared" si="9"/>
        <v>0.48161311589999994</v>
      </c>
      <c r="J88">
        <v>37</v>
      </c>
      <c r="K88">
        <v>22695</v>
      </c>
      <c r="L88" s="7">
        <f t="shared" si="10"/>
        <v>89</v>
      </c>
      <c r="M88">
        <v>91405</v>
      </c>
      <c r="N88" s="3">
        <f t="shared" si="11"/>
        <v>0.38615826409999993</v>
      </c>
      <c r="AA88" s="3"/>
      <c r="AB88" s="3"/>
      <c r="AC88" s="3"/>
    </row>
    <row r="89" spans="3:29">
      <c r="C89">
        <v>25</v>
      </c>
      <c r="D89">
        <v>34170</v>
      </c>
      <c r="E89">
        <f t="shared" si="8"/>
        <v>134</v>
      </c>
      <c r="F89">
        <v>91381</v>
      </c>
      <c r="G89" s="3">
        <f t="shared" si="9"/>
        <v>0.58140682459999993</v>
      </c>
      <c r="J89">
        <v>38</v>
      </c>
      <c r="K89">
        <v>27795</v>
      </c>
      <c r="L89" s="7">
        <f t="shared" si="10"/>
        <v>109</v>
      </c>
      <c r="M89">
        <v>46631</v>
      </c>
      <c r="N89" s="3">
        <f t="shared" si="11"/>
        <v>0.4729354020999999</v>
      </c>
      <c r="AA89" s="3"/>
      <c r="AB89" s="3"/>
      <c r="AC89" s="3"/>
    </row>
    <row r="90" spans="3:29">
      <c r="C90">
        <v>26</v>
      </c>
      <c r="D90">
        <v>36975</v>
      </c>
      <c r="E90">
        <f t="shared" si="8"/>
        <v>145</v>
      </c>
      <c r="F90">
        <v>69159</v>
      </c>
      <c r="G90" s="3">
        <f t="shared" si="9"/>
        <v>0.62913425049999994</v>
      </c>
      <c r="J90">
        <v>39</v>
      </c>
      <c r="K90">
        <v>36210</v>
      </c>
      <c r="L90" s="7">
        <f t="shared" si="10"/>
        <v>142</v>
      </c>
      <c r="M90">
        <v>47646</v>
      </c>
      <c r="N90" s="3">
        <f t="shared" si="11"/>
        <v>0.61611767979999987</v>
      </c>
      <c r="AA90" s="3"/>
      <c r="AB90" s="3"/>
      <c r="AC90" s="3"/>
    </row>
    <row r="91" spans="3:29">
      <c r="C91">
        <v>27</v>
      </c>
      <c r="D91">
        <v>28560</v>
      </c>
      <c r="E91">
        <f t="shared" si="8"/>
        <v>112</v>
      </c>
      <c r="F91">
        <v>66187</v>
      </c>
      <c r="G91" s="3">
        <f t="shared" si="9"/>
        <v>0.48595197279999991</v>
      </c>
      <c r="J91">
        <v>40</v>
      </c>
      <c r="K91">
        <v>41565</v>
      </c>
      <c r="L91" s="7">
        <f t="shared" si="10"/>
        <v>163</v>
      </c>
      <c r="M91">
        <v>91838</v>
      </c>
      <c r="N91" s="3">
        <f t="shared" si="11"/>
        <v>0.70723367469999987</v>
      </c>
      <c r="AA91" s="3"/>
      <c r="AB91" s="3"/>
      <c r="AC91" s="3"/>
    </row>
    <row r="92" spans="3:29">
      <c r="C92">
        <v>28</v>
      </c>
      <c r="D92">
        <v>26775</v>
      </c>
      <c r="E92">
        <f t="shared" si="8"/>
        <v>105</v>
      </c>
      <c r="F92">
        <v>52852</v>
      </c>
      <c r="G92" s="3">
        <f t="shared" si="9"/>
        <v>0.45557997449999993</v>
      </c>
      <c r="J92">
        <v>41</v>
      </c>
      <c r="K92">
        <v>23715</v>
      </c>
      <c r="L92" s="7">
        <f t="shared" si="10"/>
        <v>93</v>
      </c>
      <c r="M92">
        <v>77442</v>
      </c>
      <c r="N92" s="3">
        <f t="shared" si="11"/>
        <v>0.40351369169999995</v>
      </c>
      <c r="AA92" s="3"/>
      <c r="AB92" s="3"/>
      <c r="AC92" s="3"/>
    </row>
    <row r="93" spans="3:29">
      <c r="C93">
        <v>29</v>
      </c>
      <c r="D93">
        <v>34425</v>
      </c>
      <c r="E93">
        <f t="shared" si="8"/>
        <v>135</v>
      </c>
      <c r="F93">
        <v>74206</v>
      </c>
      <c r="G93" s="3">
        <f t="shared" si="9"/>
        <v>0.58574568149999995</v>
      </c>
      <c r="J93">
        <v>42</v>
      </c>
      <c r="K93">
        <v>15555</v>
      </c>
      <c r="L93" s="7">
        <f t="shared" si="10"/>
        <v>61</v>
      </c>
      <c r="M93">
        <v>40456</v>
      </c>
      <c r="N93" s="3">
        <f t="shared" si="11"/>
        <v>0.26467027089999995</v>
      </c>
      <c r="AA93" s="3"/>
      <c r="AB93" s="3"/>
      <c r="AC93" s="3"/>
    </row>
    <row r="94" spans="3:29">
      <c r="C94">
        <v>30</v>
      </c>
      <c r="D94">
        <v>32130</v>
      </c>
      <c r="E94">
        <f t="shared" si="8"/>
        <v>126</v>
      </c>
      <c r="F94">
        <v>71180</v>
      </c>
      <c r="G94" s="3">
        <f t="shared" si="9"/>
        <v>0.54669596939999987</v>
      </c>
      <c r="J94">
        <v>1</v>
      </c>
      <c r="K94">
        <v>22950</v>
      </c>
      <c r="L94" s="7">
        <f t="shared" si="10"/>
        <v>90</v>
      </c>
      <c r="M94">
        <v>90712</v>
      </c>
      <c r="N94" s="3">
        <f t="shared" si="11"/>
        <v>0.39049712099999995</v>
      </c>
      <c r="AA94" s="3"/>
      <c r="AB94" s="3"/>
      <c r="AC94" s="3"/>
    </row>
    <row r="95" spans="3:29">
      <c r="C95">
        <v>31</v>
      </c>
      <c r="D95">
        <v>75480</v>
      </c>
      <c r="E95">
        <f t="shared" si="8"/>
        <v>296</v>
      </c>
      <c r="F95">
        <v>185413</v>
      </c>
      <c r="G95" s="3">
        <f t="shared" si="9"/>
        <v>1.2843016423999998</v>
      </c>
      <c r="J95">
        <v>2</v>
      </c>
      <c r="K95">
        <v>7395</v>
      </c>
      <c r="L95" s="7">
        <f t="shared" si="10"/>
        <v>29</v>
      </c>
      <c r="M95">
        <v>32951</v>
      </c>
      <c r="N95" s="3">
        <f t="shared" si="11"/>
        <v>0.12582685009999997</v>
      </c>
      <c r="AA95" s="3"/>
      <c r="AB95" s="3"/>
      <c r="AC95" s="3"/>
    </row>
    <row r="96" spans="3:29">
      <c r="C96">
        <v>32</v>
      </c>
      <c r="D96">
        <v>32640</v>
      </c>
      <c r="E96">
        <f t="shared" si="8"/>
        <v>128</v>
      </c>
      <c r="F96">
        <v>49198</v>
      </c>
      <c r="G96" s="3">
        <f t="shared" si="9"/>
        <v>0.55537368319999991</v>
      </c>
      <c r="J96">
        <v>3</v>
      </c>
      <c r="K96">
        <v>46665</v>
      </c>
      <c r="L96" s="7">
        <f t="shared" si="10"/>
        <v>183</v>
      </c>
      <c r="M96">
        <v>73341</v>
      </c>
      <c r="N96" s="3">
        <f t="shared" si="11"/>
        <v>0.79401081269999985</v>
      </c>
      <c r="AA96" s="3"/>
      <c r="AB96" s="3"/>
      <c r="AC96" s="3"/>
    </row>
    <row r="97" spans="3:29">
      <c r="C97">
        <v>33</v>
      </c>
      <c r="D97">
        <v>26520</v>
      </c>
      <c r="E97">
        <f t="shared" si="8"/>
        <v>104</v>
      </c>
      <c r="F97">
        <v>33936</v>
      </c>
      <c r="G97" s="3">
        <f t="shared" si="9"/>
        <v>0.45124111759999991</v>
      </c>
      <c r="J97">
        <v>4</v>
      </c>
      <c r="K97">
        <v>43605</v>
      </c>
      <c r="L97" s="7">
        <f t="shared" si="10"/>
        <v>171</v>
      </c>
      <c r="M97">
        <v>57777</v>
      </c>
      <c r="N97" s="3">
        <f t="shared" si="11"/>
        <v>0.74194452989999993</v>
      </c>
      <c r="AA97" s="3"/>
      <c r="AB97" s="3"/>
      <c r="AC97" s="3"/>
    </row>
    <row r="98" spans="3:29">
      <c r="C98">
        <v>34</v>
      </c>
      <c r="D98">
        <v>56100</v>
      </c>
      <c r="E98">
        <f t="shared" si="8"/>
        <v>220</v>
      </c>
      <c r="F98">
        <v>128752</v>
      </c>
      <c r="G98" s="3">
        <f t="shared" si="9"/>
        <v>0.95454851799999985</v>
      </c>
      <c r="J98">
        <v>5</v>
      </c>
      <c r="K98">
        <v>33915</v>
      </c>
      <c r="L98" s="7">
        <f t="shared" si="10"/>
        <v>133</v>
      </c>
      <c r="M98">
        <v>43406</v>
      </c>
      <c r="N98" s="3">
        <f t="shared" si="11"/>
        <v>0.57706796769999991</v>
      </c>
      <c r="AA98" s="3"/>
      <c r="AB98" s="3"/>
      <c r="AC98" s="3"/>
    </row>
    <row r="99" spans="3:29">
      <c r="C99">
        <v>35</v>
      </c>
      <c r="D99">
        <v>48195</v>
      </c>
      <c r="E99">
        <f t="shared" si="8"/>
        <v>189</v>
      </c>
      <c r="F99">
        <v>101831</v>
      </c>
      <c r="G99" s="3">
        <f t="shared" si="9"/>
        <v>0.82004395409999986</v>
      </c>
      <c r="J99">
        <v>6</v>
      </c>
      <c r="K99">
        <v>11730</v>
      </c>
      <c r="L99" s="7">
        <f t="shared" si="10"/>
        <v>46</v>
      </c>
      <c r="M99">
        <v>52000</v>
      </c>
      <c r="N99" s="3">
        <f t="shared" si="11"/>
        <v>0.19958741739999997</v>
      </c>
      <c r="AA99" s="3"/>
      <c r="AB99" s="3"/>
      <c r="AC99" s="3"/>
    </row>
    <row r="100" spans="3:29">
      <c r="C100">
        <v>36</v>
      </c>
      <c r="D100">
        <v>29325</v>
      </c>
      <c r="E100">
        <f t="shared" si="8"/>
        <v>115</v>
      </c>
      <c r="F100">
        <v>49292</v>
      </c>
      <c r="G100" s="3">
        <f t="shared" si="9"/>
        <v>0.49896854349999992</v>
      </c>
      <c r="J100">
        <v>7</v>
      </c>
      <c r="K100">
        <v>42330</v>
      </c>
      <c r="L100" s="7">
        <f t="shared" si="10"/>
        <v>166</v>
      </c>
      <c r="M100">
        <v>95604</v>
      </c>
      <c r="N100" s="3">
        <f t="shared" si="11"/>
        <v>0.72025024539999993</v>
      </c>
      <c r="AA100" s="3"/>
      <c r="AB100" s="3"/>
      <c r="AC100" s="3"/>
    </row>
    <row r="101" spans="3:29">
      <c r="C101" s="5">
        <v>37</v>
      </c>
      <c r="D101" s="5">
        <v>42840</v>
      </c>
      <c r="E101">
        <f t="shared" si="8"/>
        <v>168</v>
      </c>
      <c r="F101">
        <v>55967</v>
      </c>
      <c r="G101" s="3">
        <f t="shared" si="9"/>
        <v>0.72892795919999986</v>
      </c>
      <c r="J101">
        <v>8</v>
      </c>
      <c r="K101">
        <v>48960</v>
      </c>
      <c r="L101" s="7">
        <f t="shared" si="10"/>
        <v>192</v>
      </c>
      <c r="M101">
        <v>74001</v>
      </c>
      <c r="N101" s="3">
        <f t="shared" si="11"/>
        <v>0.83306052479999981</v>
      </c>
      <c r="AA101" s="3"/>
      <c r="AB101" s="3"/>
      <c r="AC101" s="3"/>
    </row>
    <row r="102" spans="3:29">
      <c r="C102">
        <v>1</v>
      </c>
      <c r="D102">
        <v>35955</v>
      </c>
      <c r="E102">
        <f t="shared" si="8"/>
        <v>141</v>
      </c>
      <c r="F102">
        <v>80942</v>
      </c>
      <c r="G102" s="3">
        <f t="shared" si="9"/>
        <v>0.61177882289999985</v>
      </c>
      <c r="J102">
        <v>9</v>
      </c>
      <c r="K102">
        <v>22695</v>
      </c>
      <c r="L102" s="7">
        <f t="shared" si="10"/>
        <v>89</v>
      </c>
      <c r="M102">
        <v>44218</v>
      </c>
      <c r="N102" s="3">
        <f t="shared" si="11"/>
        <v>0.38615826409999993</v>
      </c>
      <c r="AA102" s="3"/>
      <c r="AB102" s="3"/>
      <c r="AC102" s="3"/>
    </row>
    <row r="103" spans="3:29">
      <c r="C103">
        <v>2</v>
      </c>
      <c r="D103">
        <v>40800</v>
      </c>
      <c r="E103">
        <f t="shared" ref="E103:E134" si="12">D103/255</f>
        <v>160</v>
      </c>
      <c r="F103">
        <v>49274</v>
      </c>
      <c r="G103" s="3">
        <f t="shared" ref="G103:G134" si="13">E103*$B$1^2</f>
        <v>0.69421710399999992</v>
      </c>
      <c r="J103">
        <v>10</v>
      </c>
      <c r="K103">
        <v>15045</v>
      </c>
      <c r="L103" s="7">
        <f t="shared" ref="L103:L134" si="14">K103/255</f>
        <v>59</v>
      </c>
      <c r="M103">
        <v>47053</v>
      </c>
      <c r="N103" s="3">
        <f t="shared" ref="N103:N134" si="15">L103*$B$1^2</f>
        <v>0.25599255709999996</v>
      </c>
      <c r="AA103" s="3"/>
      <c r="AB103" s="3"/>
      <c r="AC103" s="3"/>
    </row>
    <row r="104" spans="3:29">
      <c r="C104">
        <v>3</v>
      </c>
      <c r="D104">
        <v>24225</v>
      </c>
      <c r="E104">
        <f t="shared" si="12"/>
        <v>95</v>
      </c>
      <c r="F104">
        <v>45253</v>
      </c>
      <c r="G104" s="3">
        <f t="shared" si="13"/>
        <v>0.41219140549999994</v>
      </c>
      <c r="J104">
        <v>11</v>
      </c>
      <c r="K104">
        <v>14535</v>
      </c>
      <c r="L104" s="7">
        <f t="shared" si="14"/>
        <v>57</v>
      </c>
      <c r="M104">
        <v>66583</v>
      </c>
      <c r="N104" s="3">
        <f t="shared" si="15"/>
        <v>0.24731484329999995</v>
      </c>
      <c r="AA104" s="3"/>
      <c r="AB104" s="3"/>
      <c r="AC104" s="3"/>
    </row>
    <row r="105" spans="3:29">
      <c r="C105">
        <v>4</v>
      </c>
      <c r="D105">
        <v>39525</v>
      </c>
      <c r="E105">
        <f t="shared" si="12"/>
        <v>155</v>
      </c>
      <c r="F105">
        <v>101272</v>
      </c>
      <c r="G105" s="3">
        <f t="shared" si="13"/>
        <v>0.67252281949999992</v>
      </c>
      <c r="J105">
        <v>12</v>
      </c>
      <c r="K105">
        <v>42330</v>
      </c>
      <c r="L105" s="7">
        <f t="shared" si="14"/>
        <v>166</v>
      </c>
      <c r="M105">
        <v>52332</v>
      </c>
      <c r="N105" s="3">
        <f t="shared" si="15"/>
        <v>0.72025024539999993</v>
      </c>
      <c r="AA105" s="3"/>
      <c r="AB105" s="3"/>
      <c r="AC105" s="3"/>
    </row>
    <row r="106" spans="3:29">
      <c r="C106">
        <v>5</v>
      </c>
      <c r="D106">
        <v>24225</v>
      </c>
      <c r="E106">
        <f t="shared" si="12"/>
        <v>95</v>
      </c>
      <c r="F106">
        <v>72032</v>
      </c>
      <c r="G106" s="3">
        <f t="shared" si="13"/>
        <v>0.41219140549999994</v>
      </c>
      <c r="J106">
        <v>13</v>
      </c>
      <c r="K106">
        <v>25755</v>
      </c>
      <c r="L106" s="7">
        <f t="shared" si="14"/>
        <v>101</v>
      </c>
      <c r="M106">
        <v>88119</v>
      </c>
      <c r="N106" s="3">
        <f t="shared" si="15"/>
        <v>0.43822454689999996</v>
      </c>
      <c r="AA106" s="3"/>
      <c r="AB106" s="3"/>
      <c r="AC106" s="3"/>
    </row>
    <row r="107" spans="3:29">
      <c r="C107">
        <v>6</v>
      </c>
      <c r="D107">
        <v>24990</v>
      </c>
      <c r="E107">
        <f t="shared" si="12"/>
        <v>98</v>
      </c>
      <c r="F107">
        <v>41390</v>
      </c>
      <c r="G107" s="3">
        <f t="shared" si="13"/>
        <v>0.42520797619999995</v>
      </c>
      <c r="J107">
        <v>14</v>
      </c>
      <c r="K107">
        <v>29325</v>
      </c>
      <c r="L107" s="7">
        <f t="shared" si="14"/>
        <v>115</v>
      </c>
      <c r="M107">
        <v>31888</v>
      </c>
      <c r="N107" s="3">
        <f t="shared" si="15"/>
        <v>0.49896854349999992</v>
      </c>
      <c r="AA107" s="3"/>
      <c r="AB107" s="3"/>
      <c r="AC107" s="3"/>
    </row>
    <row r="108" spans="3:29">
      <c r="C108">
        <v>7</v>
      </c>
      <c r="D108">
        <v>24225</v>
      </c>
      <c r="E108">
        <f t="shared" si="12"/>
        <v>95</v>
      </c>
      <c r="F108">
        <v>72438</v>
      </c>
      <c r="G108" s="3">
        <f t="shared" si="13"/>
        <v>0.41219140549999994</v>
      </c>
      <c r="J108">
        <v>15</v>
      </c>
      <c r="K108">
        <v>20910</v>
      </c>
      <c r="L108" s="7">
        <f t="shared" si="14"/>
        <v>82</v>
      </c>
      <c r="M108">
        <v>54395</v>
      </c>
      <c r="N108" s="3">
        <f t="shared" si="15"/>
        <v>0.35578626579999995</v>
      </c>
      <c r="AA108" s="3"/>
      <c r="AB108" s="3"/>
      <c r="AC108" s="3"/>
    </row>
    <row r="109" spans="3:29">
      <c r="C109">
        <v>8</v>
      </c>
      <c r="D109">
        <v>39270</v>
      </c>
      <c r="E109">
        <f t="shared" si="12"/>
        <v>154</v>
      </c>
      <c r="F109">
        <v>63560</v>
      </c>
      <c r="G109" s="3">
        <f t="shared" si="13"/>
        <v>0.6681839625999999</v>
      </c>
      <c r="J109">
        <v>16</v>
      </c>
      <c r="K109">
        <v>19635</v>
      </c>
      <c r="L109" s="7">
        <f t="shared" si="14"/>
        <v>77</v>
      </c>
      <c r="M109">
        <v>72361</v>
      </c>
      <c r="N109" s="3">
        <f t="shared" si="15"/>
        <v>0.33409198129999995</v>
      </c>
      <c r="AA109" s="3"/>
      <c r="AB109" s="3"/>
      <c r="AC109" s="3"/>
    </row>
    <row r="110" spans="3:29">
      <c r="C110">
        <v>9</v>
      </c>
      <c r="D110">
        <v>27795</v>
      </c>
      <c r="E110">
        <f t="shared" si="12"/>
        <v>109</v>
      </c>
      <c r="F110">
        <v>43270</v>
      </c>
      <c r="G110" s="3">
        <f t="shared" si="13"/>
        <v>0.4729354020999999</v>
      </c>
      <c r="J110">
        <v>17</v>
      </c>
      <c r="K110">
        <v>13260</v>
      </c>
      <c r="L110" s="7">
        <f t="shared" si="14"/>
        <v>52</v>
      </c>
      <c r="M110">
        <v>68001</v>
      </c>
      <c r="N110" s="3">
        <f t="shared" si="15"/>
        <v>0.22562055879999995</v>
      </c>
      <c r="AA110" s="3"/>
      <c r="AB110" s="3"/>
      <c r="AC110" s="3"/>
    </row>
    <row r="111" spans="3:29">
      <c r="C111">
        <v>10</v>
      </c>
      <c r="D111">
        <v>22185</v>
      </c>
      <c r="E111">
        <f t="shared" si="12"/>
        <v>87</v>
      </c>
      <c r="F111">
        <v>36739</v>
      </c>
      <c r="G111" s="3">
        <f t="shared" si="13"/>
        <v>0.37748055029999994</v>
      </c>
      <c r="J111">
        <v>18</v>
      </c>
      <c r="K111">
        <v>16830</v>
      </c>
      <c r="L111" s="7">
        <f t="shared" si="14"/>
        <v>66</v>
      </c>
      <c r="M111">
        <v>49592</v>
      </c>
      <c r="N111" s="3">
        <f t="shared" si="15"/>
        <v>0.28636455539999994</v>
      </c>
      <c r="AA111" s="3"/>
      <c r="AB111" s="3"/>
      <c r="AC111" s="3"/>
    </row>
    <row r="112" spans="3:29">
      <c r="C112">
        <v>11</v>
      </c>
      <c r="D112">
        <v>34170</v>
      </c>
      <c r="E112">
        <f t="shared" si="12"/>
        <v>134</v>
      </c>
      <c r="F112">
        <v>51334</v>
      </c>
      <c r="G112" s="3">
        <f t="shared" si="13"/>
        <v>0.58140682459999993</v>
      </c>
      <c r="J112">
        <v>19</v>
      </c>
      <c r="K112">
        <v>52785</v>
      </c>
      <c r="L112" s="7">
        <f t="shared" si="14"/>
        <v>207</v>
      </c>
      <c r="M112">
        <v>88759</v>
      </c>
      <c r="N112" s="3">
        <f t="shared" si="15"/>
        <v>0.89814337829999991</v>
      </c>
      <c r="AA112" s="3"/>
      <c r="AB112" s="3"/>
      <c r="AC112" s="3"/>
    </row>
    <row r="113" spans="3:29">
      <c r="C113">
        <v>12</v>
      </c>
      <c r="D113">
        <v>34680</v>
      </c>
      <c r="E113">
        <f t="shared" si="12"/>
        <v>136</v>
      </c>
      <c r="F113">
        <v>81094</v>
      </c>
      <c r="G113" s="3">
        <f t="shared" si="13"/>
        <v>0.59008453839999986</v>
      </c>
      <c r="J113">
        <v>20</v>
      </c>
      <c r="K113">
        <v>10455</v>
      </c>
      <c r="L113" s="7">
        <f t="shared" si="14"/>
        <v>41</v>
      </c>
      <c r="M113">
        <v>53399</v>
      </c>
      <c r="N113" s="3">
        <f t="shared" si="15"/>
        <v>0.17789313289999997</v>
      </c>
      <c r="AA113" s="3"/>
      <c r="AB113" s="3"/>
      <c r="AC113" s="3"/>
    </row>
    <row r="114" spans="3:29">
      <c r="C114">
        <v>13</v>
      </c>
      <c r="D114">
        <v>37740</v>
      </c>
      <c r="E114">
        <f t="shared" si="12"/>
        <v>148</v>
      </c>
      <c r="F114">
        <v>92739</v>
      </c>
      <c r="G114" s="3">
        <f t="shared" si="13"/>
        <v>0.64215082119999989</v>
      </c>
      <c r="J114">
        <v>21</v>
      </c>
      <c r="K114">
        <v>32640</v>
      </c>
      <c r="L114" s="7">
        <f t="shared" si="14"/>
        <v>128</v>
      </c>
      <c r="M114">
        <v>89740</v>
      </c>
      <c r="N114" s="3">
        <f t="shared" si="15"/>
        <v>0.55537368319999991</v>
      </c>
      <c r="AA114" s="3"/>
      <c r="AB114" s="3"/>
      <c r="AC114" s="3"/>
    </row>
    <row r="115" spans="3:29">
      <c r="C115">
        <v>14</v>
      </c>
      <c r="D115">
        <v>31875</v>
      </c>
      <c r="E115">
        <f t="shared" si="12"/>
        <v>125</v>
      </c>
      <c r="F115">
        <v>91140</v>
      </c>
      <c r="G115" s="3">
        <f t="shared" si="13"/>
        <v>0.54235711249999996</v>
      </c>
      <c r="J115">
        <v>22</v>
      </c>
      <c r="K115">
        <v>21675</v>
      </c>
      <c r="L115" s="7">
        <f t="shared" si="14"/>
        <v>85</v>
      </c>
      <c r="M115">
        <v>84733</v>
      </c>
      <c r="N115" s="3">
        <f t="shared" si="15"/>
        <v>0.36880283649999995</v>
      </c>
      <c r="AA115" s="3"/>
      <c r="AB115" s="3"/>
      <c r="AC115" s="3"/>
    </row>
    <row r="116" spans="3:29">
      <c r="C116">
        <v>15</v>
      </c>
      <c r="D116">
        <v>34680</v>
      </c>
      <c r="E116">
        <f t="shared" si="12"/>
        <v>136</v>
      </c>
      <c r="F116">
        <v>94805</v>
      </c>
      <c r="G116" s="3">
        <f t="shared" si="13"/>
        <v>0.59008453839999986</v>
      </c>
      <c r="J116">
        <v>23</v>
      </c>
      <c r="K116">
        <v>52530</v>
      </c>
      <c r="L116" s="7">
        <f t="shared" si="14"/>
        <v>206</v>
      </c>
      <c r="M116">
        <v>73477</v>
      </c>
      <c r="N116" s="3">
        <f t="shared" si="15"/>
        <v>0.89380452139999989</v>
      </c>
      <c r="AA116" s="3"/>
      <c r="AB116" s="3"/>
      <c r="AC116" s="3"/>
    </row>
    <row r="117" spans="3:29">
      <c r="C117">
        <v>16</v>
      </c>
      <c r="D117">
        <v>34170</v>
      </c>
      <c r="E117">
        <f t="shared" si="12"/>
        <v>134</v>
      </c>
      <c r="F117">
        <v>100231</v>
      </c>
      <c r="G117" s="3">
        <f t="shared" si="13"/>
        <v>0.58140682459999993</v>
      </c>
      <c r="J117">
        <v>24</v>
      </c>
      <c r="K117">
        <v>31365</v>
      </c>
      <c r="L117" s="7">
        <f t="shared" si="14"/>
        <v>123</v>
      </c>
      <c r="M117">
        <v>45082</v>
      </c>
      <c r="N117" s="3">
        <f t="shared" si="15"/>
        <v>0.53367939869999992</v>
      </c>
      <c r="AA117" s="3"/>
      <c r="AB117" s="3"/>
      <c r="AC117" s="3"/>
    </row>
    <row r="118" spans="3:29">
      <c r="C118">
        <v>17</v>
      </c>
      <c r="D118">
        <v>45645</v>
      </c>
      <c r="E118">
        <f t="shared" si="12"/>
        <v>179</v>
      </c>
      <c r="F118">
        <v>65911</v>
      </c>
      <c r="G118" s="3">
        <f t="shared" si="13"/>
        <v>0.77665538509999987</v>
      </c>
      <c r="J118">
        <v>25</v>
      </c>
      <c r="K118">
        <v>33150</v>
      </c>
      <c r="L118" s="7">
        <f t="shared" si="14"/>
        <v>130</v>
      </c>
      <c r="M118">
        <v>71000</v>
      </c>
      <c r="N118" s="3">
        <f t="shared" si="15"/>
        <v>0.56405139699999995</v>
      </c>
      <c r="AA118" s="3"/>
      <c r="AB118" s="3"/>
      <c r="AC118" s="3"/>
    </row>
    <row r="119" spans="3:29">
      <c r="C119">
        <v>18</v>
      </c>
      <c r="D119">
        <v>29580</v>
      </c>
      <c r="E119">
        <f t="shared" si="12"/>
        <v>116</v>
      </c>
      <c r="F119">
        <v>102558</v>
      </c>
      <c r="G119" s="3">
        <f t="shared" si="13"/>
        <v>0.50330740039999988</v>
      </c>
      <c r="J119">
        <v>26</v>
      </c>
      <c r="K119">
        <v>18105</v>
      </c>
      <c r="L119" s="7">
        <f t="shared" si="14"/>
        <v>71</v>
      </c>
      <c r="M119">
        <v>61426</v>
      </c>
      <c r="N119" s="3">
        <f t="shared" si="15"/>
        <v>0.30805883989999994</v>
      </c>
      <c r="AA119" s="3"/>
      <c r="AB119" s="3"/>
      <c r="AC119" s="3"/>
    </row>
    <row r="120" spans="3:29">
      <c r="C120">
        <v>19</v>
      </c>
      <c r="D120">
        <v>34680</v>
      </c>
      <c r="E120">
        <f t="shared" si="12"/>
        <v>136</v>
      </c>
      <c r="F120">
        <v>98964</v>
      </c>
      <c r="G120" s="3">
        <f t="shared" si="13"/>
        <v>0.59008453839999986</v>
      </c>
      <c r="J120">
        <v>27</v>
      </c>
      <c r="K120">
        <v>12750</v>
      </c>
      <c r="L120" s="7">
        <f t="shared" si="14"/>
        <v>50</v>
      </c>
      <c r="M120">
        <v>43084</v>
      </c>
      <c r="N120" s="3">
        <f t="shared" si="15"/>
        <v>0.21694284499999997</v>
      </c>
      <c r="AA120" s="3"/>
      <c r="AB120" s="3"/>
      <c r="AC120" s="3"/>
    </row>
    <row r="121" spans="3:29">
      <c r="C121">
        <v>20</v>
      </c>
      <c r="D121">
        <v>25245</v>
      </c>
      <c r="E121">
        <f t="shared" si="12"/>
        <v>99</v>
      </c>
      <c r="F121">
        <v>59515</v>
      </c>
      <c r="G121" s="3">
        <f t="shared" si="13"/>
        <v>0.42954683309999991</v>
      </c>
      <c r="J121">
        <v>28</v>
      </c>
      <c r="K121">
        <v>30855</v>
      </c>
      <c r="L121" s="7">
        <f t="shared" si="14"/>
        <v>121</v>
      </c>
      <c r="M121">
        <v>89643</v>
      </c>
      <c r="N121" s="3">
        <f t="shared" si="15"/>
        <v>0.52500168489999988</v>
      </c>
      <c r="AA121" s="3"/>
      <c r="AB121" s="3"/>
      <c r="AC121" s="3"/>
    </row>
    <row r="122" spans="3:29">
      <c r="C122">
        <v>21</v>
      </c>
      <c r="D122">
        <v>29580</v>
      </c>
      <c r="E122">
        <f t="shared" si="12"/>
        <v>116</v>
      </c>
      <c r="F122">
        <v>54871</v>
      </c>
      <c r="G122" s="3">
        <f t="shared" si="13"/>
        <v>0.50330740039999988</v>
      </c>
      <c r="J122">
        <v>29</v>
      </c>
      <c r="K122">
        <v>41310</v>
      </c>
      <c r="L122" s="7">
        <f t="shared" si="14"/>
        <v>162</v>
      </c>
      <c r="M122">
        <v>72745</v>
      </c>
      <c r="N122" s="3">
        <f t="shared" si="15"/>
        <v>0.70289481779999985</v>
      </c>
      <c r="AA122" s="3"/>
      <c r="AB122" s="3"/>
      <c r="AC122" s="3"/>
    </row>
    <row r="123" spans="3:29">
      <c r="C123">
        <v>22</v>
      </c>
      <c r="D123">
        <v>24990</v>
      </c>
      <c r="E123">
        <f t="shared" si="12"/>
        <v>98</v>
      </c>
      <c r="F123">
        <v>73347</v>
      </c>
      <c r="G123" s="3">
        <f t="shared" si="13"/>
        <v>0.42520797619999995</v>
      </c>
      <c r="J123">
        <v>30</v>
      </c>
      <c r="K123">
        <v>36720</v>
      </c>
      <c r="L123" s="7">
        <f t="shared" si="14"/>
        <v>144</v>
      </c>
      <c r="M123">
        <v>71873</v>
      </c>
      <c r="N123" s="3">
        <f t="shared" si="15"/>
        <v>0.62479539359999992</v>
      </c>
      <c r="AA123" s="3"/>
      <c r="AB123" s="3"/>
      <c r="AC123" s="3"/>
    </row>
    <row r="124" spans="3:29">
      <c r="C124">
        <v>23</v>
      </c>
      <c r="D124">
        <v>37995</v>
      </c>
      <c r="E124">
        <f t="shared" si="12"/>
        <v>149</v>
      </c>
      <c r="F124">
        <v>100097</v>
      </c>
      <c r="G124" s="3">
        <f t="shared" si="13"/>
        <v>0.64648967809999991</v>
      </c>
      <c r="J124">
        <v>31</v>
      </c>
      <c r="K124">
        <v>47685</v>
      </c>
      <c r="L124" s="7">
        <f t="shared" si="14"/>
        <v>187</v>
      </c>
      <c r="M124">
        <v>68280</v>
      </c>
      <c r="N124" s="3">
        <f t="shared" si="15"/>
        <v>0.81136624029999982</v>
      </c>
      <c r="AA124" s="3"/>
      <c r="AB124" s="3"/>
      <c r="AC124" s="3"/>
    </row>
    <row r="125" spans="3:29">
      <c r="C125">
        <v>24</v>
      </c>
      <c r="D125">
        <v>26775</v>
      </c>
      <c r="E125">
        <f t="shared" si="12"/>
        <v>105</v>
      </c>
      <c r="F125">
        <v>84413</v>
      </c>
      <c r="G125" s="3">
        <f t="shared" si="13"/>
        <v>0.45557997449999993</v>
      </c>
      <c r="J125">
        <v>32</v>
      </c>
      <c r="K125">
        <v>35445</v>
      </c>
      <c r="L125" s="7">
        <f t="shared" si="14"/>
        <v>139</v>
      </c>
      <c r="M125">
        <v>58707</v>
      </c>
      <c r="N125" s="3">
        <f t="shared" si="15"/>
        <v>0.60310110909999992</v>
      </c>
      <c r="AA125" s="3"/>
      <c r="AB125" s="3"/>
      <c r="AC125" s="3"/>
    </row>
    <row r="126" spans="3:29">
      <c r="C126">
        <v>25</v>
      </c>
      <c r="D126">
        <v>32895</v>
      </c>
      <c r="E126">
        <f t="shared" si="12"/>
        <v>129</v>
      </c>
      <c r="F126">
        <v>113741</v>
      </c>
      <c r="G126" s="3">
        <f t="shared" si="13"/>
        <v>0.55971254009999993</v>
      </c>
      <c r="J126">
        <v>33</v>
      </c>
      <c r="K126">
        <v>44115</v>
      </c>
      <c r="L126" s="7">
        <f t="shared" si="14"/>
        <v>173</v>
      </c>
      <c r="M126">
        <v>57850</v>
      </c>
      <c r="N126" s="3">
        <f t="shared" si="15"/>
        <v>0.75062224369999986</v>
      </c>
      <c r="AA126" s="3"/>
      <c r="AB126" s="3"/>
      <c r="AC126" s="3"/>
    </row>
    <row r="127" spans="3:29">
      <c r="C127">
        <v>26</v>
      </c>
      <c r="D127">
        <v>31620</v>
      </c>
      <c r="E127">
        <f t="shared" si="12"/>
        <v>124</v>
      </c>
      <c r="F127">
        <v>108437</v>
      </c>
      <c r="G127" s="3">
        <f t="shared" si="13"/>
        <v>0.53801825559999994</v>
      </c>
      <c r="J127">
        <v>34</v>
      </c>
      <c r="K127">
        <v>44370</v>
      </c>
      <c r="L127" s="7">
        <f t="shared" si="14"/>
        <v>174</v>
      </c>
      <c r="M127">
        <v>76296</v>
      </c>
      <c r="N127" s="3">
        <f t="shared" si="15"/>
        <v>0.75496110059999988</v>
      </c>
      <c r="AA127" s="3"/>
      <c r="AB127" s="3"/>
      <c r="AC127" s="3"/>
    </row>
    <row r="128" spans="3:29">
      <c r="C128">
        <v>27</v>
      </c>
      <c r="D128">
        <v>32385</v>
      </c>
      <c r="E128">
        <f t="shared" si="12"/>
        <v>127</v>
      </c>
      <c r="F128">
        <v>64692</v>
      </c>
      <c r="G128" s="3">
        <f t="shared" si="13"/>
        <v>0.55103482629999989</v>
      </c>
      <c r="J128">
        <v>35</v>
      </c>
      <c r="K128">
        <v>44115</v>
      </c>
      <c r="L128" s="7">
        <f t="shared" si="14"/>
        <v>173</v>
      </c>
      <c r="M128">
        <v>62065</v>
      </c>
      <c r="N128" s="3">
        <f t="shared" si="15"/>
        <v>0.75062224369999986</v>
      </c>
      <c r="AA128" s="3"/>
      <c r="AB128" s="3"/>
      <c r="AC128" s="3"/>
    </row>
    <row r="129" spans="3:29">
      <c r="C129">
        <v>28</v>
      </c>
      <c r="D129">
        <v>27795</v>
      </c>
      <c r="E129">
        <f t="shared" si="12"/>
        <v>109</v>
      </c>
      <c r="F129">
        <v>93391</v>
      </c>
      <c r="G129" s="3">
        <f t="shared" si="13"/>
        <v>0.4729354020999999</v>
      </c>
      <c r="J129">
        <v>36</v>
      </c>
      <c r="K129">
        <v>17850</v>
      </c>
      <c r="L129" s="7">
        <f t="shared" si="14"/>
        <v>70</v>
      </c>
      <c r="M129">
        <v>57411</v>
      </c>
      <c r="N129" s="3">
        <f t="shared" si="15"/>
        <v>0.30371998299999997</v>
      </c>
      <c r="AA129" s="3"/>
      <c r="AB129" s="3"/>
      <c r="AC129" s="3"/>
    </row>
    <row r="130" spans="3:29">
      <c r="C130">
        <v>29</v>
      </c>
      <c r="D130">
        <v>30090</v>
      </c>
      <c r="E130">
        <f t="shared" si="12"/>
        <v>118</v>
      </c>
      <c r="F130">
        <v>50185</v>
      </c>
      <c r="G130" s="3">
        <f t="shared" si="13"/>
        <v>0.51198511419999992</v>
      </c>
      <c r="J130">
        <v>37</v>
      </c>
      <c r="K130">
        <v>33405</v>
      </c>
      <c r="L130" s="7">
        <f t="shared" si="14"/>
        <v>131</v>
      </c>
      <c r="M130">
        <v>71917</v>
      </c>
      <c r="N130" s="3">
        <f t="shared" si="15"/>
        <v>0.56839025389999986</v>
      </c>
      <c r="AA130" s="3"/>
      <c r="AB130" s="3"/>
      <c r="AC130" s="3"/>
    </row>
    <row r="131" spans="3:29">
      <c r="C131">
        <v>30</v>
      </c>
      <c r="D131">
        <v>36720</v>
      </c>
      <c r="E131">
        <f t="shared" si="12"/>
        <v>144</v>
      </c>
      <c r="F131">
        <v>111266</v>
      </c>
      <c r="G131" s="3">
        <f t="shared" si="13"/>
        <v>0.62479539359999992</v>
      </c>
      <c r="J131">
        <v>38</v>
      </c>
      <c r="K131">
        <v>12750</v>
      </c>
      <c r="L131" s="7">
        <f t="shared" si="14"/>
        <v>50</v>
      </c>
      <c r="M131">
        <v>63104</v>
      </c>
      <c r="N131" s="3">
        <f t="shared" si="15"/>
        <v>0.21694284499999997</v>
      </c>
      <c r="AA131" s="3"/>
      <c r="AB131" s="3"/>
      <c r="AC131" s="3"/>
    </row>
    <row r="132" spans="3:29">
      <c r="C132">
        <v>31</v>
      </c>
      <c r="D132">
        <v>21930</v>
      </c>
      <c r="E132">
        <f t="shared" si="12"/>
        <v>86</v>
      </c>
      <c r="F132">
        <v>32356</v>
      </c>
      <c r="G132" s="3">
        <f t="shared" si="13"/>
        <v>0.37314169339999992</v>
      </c>
      <c r="J132">
        <v>39</v>
      </c>
      <c r="K132">
        <v>31110</v>
      </c>
      <c r="L132" s="7">
        <f t="shared" si="14"/>
        <v>122</v>
      </c>
      <c r="M132">
        <v>85190</v>
      </c>
      <c r="N132" s="3">
        <f t="shared" si="15"/>
        <v>0.5293405417999999</v>
      </c>
      <c r="AA132" s="3"/>
      <c r="AB132" s="3"/>
      <c r="AC132" s="3"/>
    </row>
    <row r="133" spans="3:29">
      <c r="C133">
        <v>32</v>
      </c>
      <c r="D133">
        <v>29325</v>
      </c>
      <c r="E133">
        <f t="shared" si="12"/>
        <v>115</v>
      </c>
      <c r="F133">
        <v>85251</v>
      </c>
      <c r="G133" s="3">
        <f t="shared" si="13"/>
        <v>0.49896854349999992</v>
      </c>
      <c r="J133">
        <v>40</v>
      </c>
      <c r="K133">
        <v>27030</v>
      </c>
      <c r="L133" s="7">
        <f t="shared" si="14"/>
        <v>106</v>
      </c>
      <c r="M133">
        <v>102402</v>
      </c>
      <c r="N133" s="3">
        <f t="shared" si="15"/>
        <v>0.45991883139999995</v>
      </c>
      <c r="AA133" s="3"/>
      <c r="AB133" s="3"/>
      <c r="AC133" s="3"/>
    </row>
    <row r="134" spans="3:29">
      <c r="C134">
        <v>33</v>
      </c>
      <c r="D134">
        <v>28050</v>
      </c>
      <c r="E134">
        <f t="shared" si="12"/>
        <v>110</v>
      </c>
      <c r="F134">
        <v>102344</v>
      </c>
      <c r="G134" s="3">
        <f t="shared" si="13"/>
        <v>0.47727425899999992</v>
      </c>
      <c r="J134">
        <v>41</v>
      </c>
      <c r="K134">
        <v>15300</v>
      </c>
      <c r="L134" s="7">
        <f t="shared" si="14"/>
        <v>60</v>
      </c>
      <c r="M134">
        <v>73405</v>
      </c>
      <c r="N134" s="3">
        <f t="shared" si="15"/>
        <v>0.26033141399999998</v>
      </c>
      <c r="AA134" s="3"/>
      <c r="AB134" s="3"/>
      <c r="AC134" s="3"/>
    </row>
    <row r="135" spans="3:29">
      <c r="C135">
        <v>34</v>
      </c>
      <c r="D135">
        <v>43860</v>
      </c>
      <c r="E135">
        <f t="shared" ref="E135:E166" si="16">D135/255</f>
        <v>172</v>
      </c>
      <c r="F135">
        <v>123433</v>
      </c>
      <c r="G135" s="3">
        <f t="shared" ref="G135:G167" si="17">E135*$B$1^2</f>
        <v>0.74628338679999984</v>
      </c>
      <c r="J135">
        <v>42</v>
      </c>
      <c r="K135">
        <v>19125</v>
      </c>
      <c r="L135" s="7">
        <f t="shared" ref="L135:L166" si="18">K135/255</f>
        <v>75</v>
      </c>
      <c r="M135">
        <v>75433</v>
      </c>
      <c r="N135" s="3">
        <f t="shared" ref="N135:N166" si="19">L135*$B$1^2</f>
        <v>0.32541426749999997</v>
      </c>
      <c r="AA135" s="3"/>
      <c r="AB135" s="3"/>
      <c r="AC135" s="3"/>
    </row>
    <row r="136" spans="3:29">
      <c r="C136">
        <v>35</v>
      </c>
      <c r="D136">
        <v>40290</v>
      </c>
      <c r="E136">
        <f t="shared" si="16"/>
        <v>158</v>
      </c>
      <c r="F136">
        <v>76796</v>
      </c>
      <c r="G136" s="3">
        <f t="shared" si="17"/>
        <v>0.68553939019999988</v>
      </c>
      <c r="J136">
        <v>43</v>
      </c>
      <c r="K136">
        <v>10455</v>
      </c>
      <c r="L136" s="7">
        <f t="shared" si="18"/>
        <v>41</v>
      </c>
      <c r="M136">
        <v>65117</v>
      </c>
      <c r="N136" s="3">
        <f t="shared" si="19"/>
        <v>0.17789313289999997</v>
      </c>
      <c r="AA136" s="3"/>
      <c r="AB136" s="3"/>
      <c r="AC136" s="3"/>
    </row>
    <row r="137" spans="3:29">
      <c r="C137">
        <v>36</v>
      </c>
      <c r="D137">
        <v>35955</v>
      </c>
      <c r="E137">
        <f t="shared" si="16"/>
        <v>141</v>
      </c>
      <c r="F137">
        <v>82678</v>
      </c>
      <c r="G137" s="3">
        <f t="shared" si="17"/>
        <v>0.61177882289999985</v>
      </c>
      <c r="J137">
        <v>44</v>
      </c>
      <c r="K137">
        <v>30855</v>
      </c>
      <c r="L137" s="7">
        <f t="shared" si="18"/>
        <v>121</v>
      </c>
      <c r="M137">
        <v>50781</v>
      </c>
      <c r="N137" s="3">
        <f t="shared" si="19"/>
        <v>0.52500168489999988</v>
      </c>
      <c r="AA137" s="3"/>
      <c r="AB137" s="3"/>
      <c r="AC137" s="3"/>
    </row>
    <row r="138" spans="3:29">
      <c r="C138">
        <v>37</v>
      </c>
      <c r="D138">
        <v>45645</v>
      </c>
      <c r="E138">
        <f t="shared" si="16"/>
        <v>179</v>
      </c>
      <c r="F138">
        <v>99250</v>
      </c>
      <c r="G138" s="3">
        <f t="shared" si="17"/>
        <v>0.77665538509999987</v>
      </c>
      <c r="J138">
        <v>45</v>
      </c>
      <c r="K138">
        <v>15045</v>
      </c>
      <c r="L138" s="7">
        <f t="shared" si="18"/>
        <v>59</v>
      </c>
      <c r="M138">
        <v>47691</v>
      </c>
      <c r="N138" s="3">
        <f t="shared" si="19"/>
        <v>0.25599255709999996</v>
      </c>
      <c r="AA138" s="3"/>
      <c r="AB138" s="3"/>
      <c r="AC138" s="3"/>
    </row>
    <row r="139" spans="3:29">
      <c r="C139">
        <v>38</v>
      </c>
      <c r="D139">
        <v>47430</v>
      </c>
      <c r="E139">
        <f t="shared" si="16"/>
        <v>186</v>
      </c>
      <c r="F139">
        <v>106193</v>
      </c>
      <c r="G139" s="3">
        <f t="shared" si="17"/>
        <v>0.80702738339999991</v>
      </c>
      <c r="J139">
        <v>46</v>
      </c>
      <c r="K139">
        <v>33405</v>
      </c>
      <c r="L139" s="7">
        <f t="shared" si="18"/>
        <v>131</v>
      </c>
      <c r="M139">
        <v>69551</v>
      </c>
      <c r="N139" s="3">
        <f t="shared" si="19"/>
        <v>0.56839025389999986</v>
      </c>
      <c r="AA139" s="3"/>
      <c r="AB139" s="3"/>
      <c r="AC139" s="3"/>
    </row>
    <row r="140" spans="3:29">
      <c r="C140">
        <v>39</v>
      </c>
      <c r="D140">
        <v>27540</v>
      </c>
      <c r="E140">
        <f t="shared" si="16"/>
        <v>108</v>
      </c>
      <c r="F140">
        <v>94606</v>
      </c>
      <c r="G140" s="3">
        <f t="shared" si="17"/>
        <v>0.46859654519999994</v>
      </c>
      <c r="J140">
        <v>47</v>
      </c>
      <c r="K140">
        <v>16065</v>
      </c>
      <c r="L140" s="7">
        <f t="shared" si="18"/>
        <v>63</v>
      </c>
      <c r="M140">
        <v>88368</v>
      </c>
      <c r="N140" s="3">
        <f t="shared" si="19"/>
        <v>0.27334798469999994</v>
      </c>
      <c r="AA140" s="3"/>
      <c r="AB140" s="3"/>
      <c r="AC140" s="3"/>
    </row>
    <row r="141" spans="3:29">
      <c r="C141">
        <v>40</v>
      </c>
      <c r="D141">
        <v>51255</v>
      </c>
      <c r="E141">
        <f t="shared" si="16"/>
        <v>201</v>
      </c>
      <c r="F141">
        <v>157073</v>
      </c>
      <c r="G141" s="3">
        <f t="shared" si="17"/>
        <v>0.87211023689999989</v>
      </c>
      <c r="J141">
        <v>48</v>
      </c>
      <c r="K141">
        <v>42075</v>
      </c>
      <c r="L141" s="7">
        <f t="shared" si="18"/>
        <v>165</v>
      </c>
      <c r="M141">
        <v>78840</v>
      </c>
      <c r="N141" s="3">
        <f t="shared" si="19"/>
        <v>0.71591138849999991</v>
      </c>
      <c r="AA141" s="3"/>
      <c r="AB141" s="3"/>
      <c r="AC141" s="3"/>
    </row>
    <row r="142" spans="3:29">
      <c r="C142">
        <v>41</v>
      </c>
      <c r="D142">
        <v>23715</v>
      </c>
      <c r="E142">
        <f t="shared" si="16"/>
        <v>93</v>
      </c>
      <c r="F142">
        <v>49925</v>
      </c>
      <c r="G142" s="3">
        <f t="shared" si="17"/>
        <v>0.40351369169999995</v>
      </c>
      <c r="J142">
        <v>49</v>
      </c>
      <c r="K142">
        <v>11220</v>
      </c>
      <c r="L142" s="7">
        <f t="shared" si="18"/>
        <v>44</v>
      </c>
      <c r="M142">
        <v>67151</v>
      </c>
      <c r="N142" s="3">
        <f t="shared" si="19"/>
        <v>0.19090970359999998</v>
      </c>
      <c r="AA142" s="3"/>
      <c r="AB142" s="3"/>
      <c r="AC142" s="3"/>
    </row>
    <row r="143" spans="3:29">
      <c r="C143">
        <v>42</v>
      </c>
      <c r="D143">
        <v>38250</v>
      </c>
      <c r="E143">
        <f t="shared" si="16"/>
        <v>150</v>
      </c>
      <c r="F143">
        <v>106940</v>
      </c>
      <c r="G143" s="3">
        <f t="shared" si="17"/>
        <v>0.65082853499999993</v>
      </c>
      <c r="J143">
        <v>50</v>
      </c>
      <c r="K143">
        <v>31620</v>
      </c>
      <c r="L143" s="7">
        <f t="shared" si="18"/>
        <v>124</v>
      </c>
      <c r="M143">
        <v>72907</v>
      </c>
      <c r="N143" s="3">
        <f t="shared" si="19"/>
        <v>0.53801825559999994</v>
      </c>
      <c r="AA143" s="3"/>
      <c r="AB143" s="3"/>
      <c r="AC143" s="3"/>
    </row>
    <row r="144" spans="3:29">
      <c r="C144">
        <v>43</v>
      </c>
      <c r="D144">
        <v>39015</v>
      </c>
      <c r="E144">
        <f t="shared" si="16"/>
        <v>153</v>
      </c>
      <c r="F144">
        <v>115651</v>
      </c>
      <c r="G144" s="3">
        <f t="shared" si="17"/>
        <v>0.66384510569999988</v>
      </c>
      <c r="J144">
        <v>51</v>
      </c>
      <c r="K144">
        <v>17085</v>
      </c>
      <c r="L144" s="7">
        <f t="shared" si="18"/>
        <v>67</v>
      </c>
      <c r="M144">
        <v>53805</v>
      </c>
      <c r="N144" s="3">
        <f t="shared" si="19"/>
        <v>0.29070341229999996</v>
      </c>
      <c r="AA144" s="3"/>
      <c r="AB144" s="3"/>
      <c r="AC144" s="3"/>
    </row>
    <row r="145" spans="3:29">
      <c r="C145">
        <v>44</v>
      </c>
      <c r="D145">
        <v>21420</v>
      </c>
      <c r="E145">
        <f t="shared" si="16"/>
        <v>84</v>
      </c>
      <c r="F145">
        <v>73294</v>
      </c>
      <c r="G145" s="3">
        <f t="shared" si="17"/>
        <v>0.36446397959999993</v>
      </c>
      <c r="J145">
        <v>52</v>
      </c>
      <c r="K145">
        <v>37230</v>
      </c>
      <c r="L145" s="7">
        <f t="shared" si="18"/>
        <v>146</v>
      </c>
      <c r="M145">
        <v>64362</v>
      </c>
      <c r="N145" s="3">
        <f t="shared" si="19"/>
        <v>0.63347310739999985</v>
      </c>
      <c r="AA145" s="3"/>
      <c r="AB145" s="3"/>
      <c r="AC145" s="3"/>
    </row>
    <row r="146" spans="3:29">
      <c r="C146">
        <v>45</v>
      </c>
      <c r="D146">
        <v>30855</v>
      </c>
      <c r="E146">
        <f t="shared" si="16"/>
        <v>121</v>
      </c>
      <c r="F146">
        <v>88833</v>
      </c>
      <c r="G146" s="3">
        <f t="shared" si="17"/>
        <v>0.52500168489999988</v>
      </c>
      <c r="J146">
        <v>53</v>
      </c>
      <c r="K146">
        <v>17595</v>
      </c>
      <c r="L146" s="7">
        <f t="shared" si="18"/>
        <v>69</v>
      </c>
      <c r="M146">
        <v>93408</v>
      </c>
      <c r="N146" s="3">
        <f t="shared" si="19"/>
        <v>0.29938112609999995</v>
      </c>
      <c r="AA146" s="3"/>
      <c r="AB146" s="3"/>
      <c r="AC146" s="3"/>
    </row>
    <row r="147" spans="3:29">
      <c r="C147">
        <v>46</v>
      </c>
      <c r="D147">
        <v>34680</v>
      </c>
      <c r="E147">
        <f t="shared" si="16"/>
        <v>136</v>
      </c>
      <c r="F147">
        <v>115523</v>
      </c>
      <c r="G147" s="3">
        <f t="shared" si="17"/>
        <v>0.59008453839999986</v>
      </c>
      <c r="J147">
        <v>54</v>
      </c>
      <c r="K147">
        <v>14025</v>
      </c>
      <c r="L147" s="7">
        <f t="shared" si="18"/>
        <v>55</v>
      </c>
      <c r="M147">
        <v>71807</v>
      </c>
      <c r="N147" s="3">
        <f t="shared" si="19"/>
        <v>0.23863712949999996</v>
      </c>
      <c r="AA147" s="3"/>
      <c r="AB147" s="3"/>
      <c r="AC147" s="3"/>
    </row>
    <row r="148" spans="3:29">
      <c r="C148">
        <v>47</v>
      </c>
      <c r="D148">
        <v>32130</v>
      </c>
      <c r="E148">
        <f t="shared" si="16"/>
        <v>126</v>
      </c>
      <c r="F148">
        <v>111723</v>
      </c>
      <c r="G148" s="3">
        <f t="shared" si="17"/>
        <v>0.54669596939999987</v>
      </c>
      <c r="J148">
        <v>55</v>
      </c>
      <c r="K148">
        <v>36210</v>
      </c>
      <c r="L148" s="7">
        <f t="shared" si="18"/>
        <v>142</v>
      </c>
      <c r="M148">
        <v>43722</v>
      </c>
      <c r="N148" s="3">
        <f t="shared" si="19"/>
        <v>0.61611767979999987</v>
      </c>
      <c r="AA148" s="3"/>
      <c r="AB148" s="3"/>
      <c r="AC148" s="3"/>
    </row>
    <row r="149" spans="3:29">
      <c r="C149">
        <v>48</v>
      </c>
      <c r="D149">
        <v>29325</v>
      </c>
      <c r="E149">
        <f t="shared" si="16"/>
        <v>115</v>
      </c>
      <c r="F149">
        <v>41861</v>
      </c>
      <c r="G149" s="3">
        <f t="shared" si="17"/>
        <v>0.49896854349999992</v>
      </c>
      <c r="J149">
        <v>56</v>
      </c>
      <c r="K149">
        <v>37230</v>
      </c>
      <c r="L149" s="7">
        <f t="shared" si="18"/>
        <v>146</v>
      </c>
      <c r="M149">
        <v>76662</v>
      </c>
      <c r="N149" s="3">
        <f t="shared" si="19"/>
        <v>0.63347310739999985</v>
      </c>
      <c r="AA149" s="3"/>
      <c r="AB149" s="3"/>
      <c r="AC149" s="3"/>
    </row>
    <row r="150" spans="3:29">
      <c r="C150">
        <v>49</v>
      </c>
      <c r="D150">
        <v>29325</v>
      </c>
      <c r="E150">
        <f t="shared" si="16"/>
        <v>115</v>
      </c>
      <c r="F150">
        <v>63225</v>
      </c>
      <c r="G150" s="3">
        <f t="shared" si="17"/>
        <v>0.49896854349999992</v>
      </c>
      <c r="J150" s="4">
        <v>57</v>
      </c>
      <c r="K150">
        <v>14025</v>
      </c>
      <c r="L150" s="7">
        <f t="shared" si="18"/>
        <v>55</v>
      </c>
      <c r="M150">
        <v>47008</v>
      </c>
      <c r="N150" s="3">
        <f t="shared" si="19"/>
        <v>0.23863712949999996</v>
      </c>
      <c r="AA150" s="3"/>
      <c r="AB150" s="3"/>
      <c r="AC150" s="3"/>
    </row>
    <row r="151" spans="3:29">
      <c r="C151">
        <v>50</v>
      </c>
      <c r="D151">
        <v>28815</v>
      </c>
      <c r="E151">
        <f t="shared" si="16"/>
        <v>113</v>
      </c>
      <c r="F151">
        <v>38045</v>
      </c>
      <c r="G151" s="3">
        <f t="shared" si="17"/>
        <v>0.49029082969999993</v>
      </c>
      <c r="J151">
        <v>58</v>
      </c>
      <c r="K151">
        <v>36720</v>
      </c>
      <c r="L151" s="7">
        <f t="shared" si="18"/>
        <v>144</v>
      </c>
      <c r="M151">
        <v>63496</v>
      </c>
      <c r="N151" s="3">
        <f t="shared" si="19"/>
        <v>0.62479539359999992</v>
      </c>
      <c r="AA151" s="3"/>
      <c r="AB151" s="3"/>
      <c r="AC151" s="3"/>
    </row>
    <row r="152" spans="3:29">
      <c r="C152">
        <v>51</v>
      </c>
      <c r="D152">
        <v>37995</v>
      </c>
      <c r="E152">
        <f t="shared" si="16"/>
        <v>149</v>
      </c>
      <c r="F152">
        <v>117439</v>
      </c>
      <c r="G152" s="3">
        <f t="shared" si="17"/>
        <v>0.64648967809999991</v>
      </c>
      <c r="J152">
        <v>59</v>
      </c>
      <c r="K152">
        <v>29835</v>
      </c>
      <c r="L152" s="7">
        <f t="shared" si="18"/>
        <v>117</v>
      </c>
      <c r="M152">
        <v>46096</v>
      </c>
      <c r="N152" s="3">
        <f t="shared" si="19"/>
        <v>0.5076462572999999</v>
      </c>
      <c r="AA152" s="3"/>
      <c r="AB152" s="3"/>
      <c r="AC152" s="3"/>
    </row>
    <row r="153" spans="3:29">
      <c r="C153">
        <v>52</v>
      </c>
      <c r="D153">
        <v>37995</v>
      </c>
      <c r="E153">
        <f t="shared" si="16"/>
        <v>149</v>
      </c>
      <c r="F153">
        <v>131413</v>
      </c>
      <c r="G153" s="3">
        <f t="shared" si="17"/>
        <v>0.64648967809999991</v>
      </c>
      <c r="J153">
        <v>60</v>
      </c>
      <c r="K153">
        <v>16575</v>
      </c>
      <c r="L153" s="7">
        <f t="shared" si="18"/>
        <v>65</v>
      </c>
      <c r="M153">
        <v>109131</v>
      </c>
      <c r="N153" s="3">
        <f t="shared" si="19"/>
        <v>0.28202569849999998</v>
      </c>
      <c r="AA153" s="3"/>
      <c r="AB153" s="3"/>
      <c r="AC153" s="3"/>
    </row>
    <row r="154" spans="3:29">
      <c r="C154">
        <v>53</v>
      </c>
      <c r="D154">
        <v>39270</v>
      </c>
      <c r="E154">
        <f t="shared" si="16"/>
        <v>154</v>
      </c>
      <c r="F154">
        <v>114689</v>
      </c>
      <c r="G154" s="3">
        <f t="shared" si="17"/>
        <v>0.6681839625999999</v>
      </c>
      <c r="J154">
        <v>61</v>
      </c>
      <c r="K154">
        <v>28815</v>
      </c>
      <c r="L154" s="7">
        <f t="shared" si="18"/>
        <v>113</v>
      </c>
      <c r="M154">
        <v>56138</v>
      </c>
      <c r="N154" s="3">
        <f t="shared" si="19"/>
        <v>0.49029082969999993</v>
      </c>
      <c r="AA154" s="3"/>
      <c r="AB154" s="3"/>
      <c r="AC154" s="3"/>
    </row>
    <row r="155" spans="3:29">
      <c r="C155">
        <v>54</v>
      </c>
      <c r="D155">
        <v>25500</v>
      </c>
      <c r="E155">
        <f t="shared" si="16"/>
        <v>100</v>
      </c>
      <c r="F155">
        <v>78902</v>
      </c>
      <c r="G155" s="3">
        <f t="shared" si="17"/>
        <v>0.43388568999999994</v>
      </c>
      <c r="J155">
        <v>62</v>
      </c>
      <c r="K155">
        <v>46665</v>
      </c>
      <c r="L155" s="7">
        <f t="shared" si="18"/>
        <v>183</v>
      </c>
      <c r="M155">
        <v>69782</v>
      </c>
      <c r="N155" s="3">
        <f t="shared" si="19"/>
        <v>0.79401081269999985</v>
      </c>
      <c r="AA155" s="3"/>
      <c r="AB155" s="3"/>
      <c r="AC155" s="3"/>
    </row>
    <row r="156" spans="3:29">
      <c r="C156">
        <v>55</v>
      </c>
      <c r="D156">
        <v>40035</v>
      </c>
      <c r="E156">
        <f t="shared" si="16"/>
        <v>157</v>
      </c>
      <c r="F156">
        <v>125515</v>
      </c>
      <c r="G156" s="3">
        <f t="shared" si="17"/>
        <v>0.68120053329999986</v>
      </c>
      <c r="J156">
        <v>63</v>
      </c>
      <c r="K156">
        <v>43350</v>
      </c>
      <c r="L156" s="7">
        <f t="shared" si="18"/>
        <v>170</v>
      </c>
      <c r="M156">
        <v>88972</v>
      </c>
      <c r="N156" s="3">
        <f t="shared" si="19"/>
        <v>0.73760567299999991</v>
      </c>
      <c r="AA156" s="3"/>
      <c r="AB156" s="3"/>
      <c r="AC156" s="3"/>
    </row>
    <row r="157" spans="3:29">
      <c r="C157">
        <v>56</v>
      </c>
      <c r="D157">
        <v>33915</v>
      </c>
      <c r="E157">
        <f t="shared" si="16"/>
        <v>133</v>
      </c>
      <c r="F157">
        <v>96842</v>
      </c>
      <c r="G157" s="3">
        <f t="shared" si="17"/>
        <v>0.57706796769999991</v>
      </c>
      <c r="J157">
        <v>64</v>
      </c>
      <c r="K157">
        <v>77010</v>
      </c>
      <c r="L157" s="7">
        <f t="shared" si="18"/>
        <v>302</v>
      </c>
      <c r="M157">
        <v>166485</v>
      </c>
      <c r="N157" s="3">
        <f t="shared" si="19"/>
        <v>1.3103347837999999</v>
      </c>
    </row>
    <row r="158" spans="3:29">
      <c r="C158">
        <v>57</v>
      </c>
      <c r="D158">
        <v>44880</v>
      </c>
      <c r="E158">
        <f t="shared" si="16"/>
        <v>176</v>
      </c>
      <c r="F158">
        <v>125498</v>
      </c>
      <c r="G158" s="3">
        <f t="shared" si="17"/>
        <v>0.76363881439999992</v>
      </c>
      <c r="J158">
        <v>65</v>
      </c>
      <c r="K158">
        <v>45645</v>
      </c>
      <c r="L158" s="7">
        <f t="shared" si="18"/>
        <v>179</v>
      </c>
      <c r="M158">
        <v>101286</v>
      </c>
      <c r="N158" s="3">
        <f t="shared" si="19"/>
        <v>0.77665538509999987</v>
      </c>
    </row>
    <row r="159" spans="3:29">
      <c r="C159">
        <v>58</v>
      </c>
      <c r="D159">
        <v>38250</v>
      </c>
      <c r="E159">
        <f t="shared" si="16"/>
        <v>150</v>
      </c>
      <c r="F159">
        <v>121282</v>
      </c>
      <c r="G159" s="3">
        <f t="shared" si="17"/>
        <v>0.65082853499999993</v>
      </c>
      <c r="J159">
        <v>66</v>
      </c>
      <c r="K159">
        <v>32385</v>
      </c>
      <c r="L159" s="7">
        <f t="shared" si="18"/>
        <v>127</v>
      </c>
      <c r="M159">
        <v>55528</v>
      </c>
      <c r="N159" s="3">
        <f t="shared" si="19"/>
        <v>0.55103482629999989</v>
      </c>
    </row>
    <row r="160" spans="3:29">
      <c r="C160">
        <v>59</v>
      </c>
      <c r="D160">
        <v>52020</v>
      </c>
      <c r="E160">
        <f t="shared" si="16"/>
        <v>204</v>
      </c>
      <c r="F160">
        <v>67921</v>
      </c>
      <c r="G160" s="3">
        <f t="shared" si="17"/>
        <v>0.88512680759999984</v>
      </c>
      <c r="J160">
        <v>67</v>
      </c>
      <c r="K160">
        <v>29580</v>
      </c>
      <c r="L160" s="7">
        <f t="shared" si="18"/>
        <v>116</v>
      </c>
      <c r="M160">
        <v>60383</v>
      </c>
      <c r="N160" s="3">
        <f t="shared" si="19"/>
        <v>0.50330740039999988</v>
      </c>
    </row>
    <row r="161" spans="3:14">
      <c r="C161">
        <v>60</v>
      </c>
      <c r="D161">
        <v>43350</v>
      </c>
      <c r="E161">
        <f t="shared" si="16"/>
        <v>170</v>
      </c>
      <c r="F161">
        <v>109728</v>
      </c>
      <c r="G161" s="3">
        <f t="shared" si="17"/>
        <v>0.73760567299999991</v>
      </c>
      <c r="J161">
        <v>68</v>
      </c>
      <c r="K161">
        <v>19380</v>
      </c>
      <c r="L161" s="7">
        <f t="shared" si="18"/>
        <v>76</v>
      </c>
      <c r="M161">
        <v>38610</v>
      </c>
      <c r="N161" s="3">
        <f t="shared" si="19"/>
        <v>0.32975312439999993</v>
      </c>
    </row>
    <row r="162" spans="3:14">
      <c r="C162">
        <v>61</v>
      </c>
      <c r="D162">
        <v>44880</v>
      </c>
      <c r="E162">
        <f t="shared" si="16"/>
        <v>176</v>
      </c>
      <c r="F162">
        <v>90078</v>
      </c>
      <c r="G162" s="3">
        <f t="shared" si="17"/>
        <v>0.76363881439999992</v>
      </c>
      <c r="J162">
        <v>69</v>
      </c>
      <c r="K162">
        <v>18360</v>
      </c>
      <c r="L162" s="7">
        <f t="shared" si="18"/>
        <v>72</v>
      </c>
      <c r="M162">
        <v>98833</v>
      </c>
      <c r="N162" s="3">
        <f t="shared" si="19"/>
        <v>0.31239769679999996</v>
      </c>
    </row>
    <row r="163" spans="3:14">
      <c r="C163">
        <v>62</v>
      </c>
      <c r="D163">
        <v>32385</v>
      </c>
      <c r="E163">
        <f t="shared" si="16"/>
        <v>127</v>
      </c>
      <c r="F163">
        <v>86436</v>
      </c>
      <c r="G163" s="3">
        <f t="shared" si="17"/>
        <v>0.55103482629999989</v>
      </c>
      <c r="J163">
        <v>70</v>
      </c>
      <c r="K163">
        <v>46920</v>
      </c>
      <c r="L163" s="7">
        <f t="shared" si="18"/>
        <v>184</v>
      </c>
      <c r="M163">
        <v>53493</v>
      </c>
      <c r="N163" s="3">
        <f t="shared" si="19"/>
        <v>0.79834966959999987</v>
      </c>
    </row>
    <row r="164" spans="3:14">
      <c r="C164">
        <v>63</v>
      </c>
      <c r="D164">
        <v>38760</v>
      </c>
      <c r="E164">
        <f t="shared" si="16"/>
        <v>152</v>
      </c>
      <c r="F164">
        <v>55551</v>
      </c>
      <c r="G164" s="3">
        <f t="shared" si="17"/>
        <v>0.65950624879999986</v>
      </c>
      <c r="J164">
        <v>71</v>
      </c>
      <c r="K164">
        <v>24735</v>
      </c>
      <c r="L164" s="7">
        <f t="shared" si="18"/>
        <v>97</v>
      </c>
      <c r="M164">
        <v>75542</v>
      </c>
      <c r="N164" s="3">
        <f t="shared" si="19"/>
        <v>0.42086911929999993</v>
      </c>
    </row>
    <row r="165" spans="3:14">
      <c r="C165">
        <v>64</v>
      </c>
      <c r="D165">
        <v>35700</v>
      </c>
      <c r="E165">
        <f t="shared" si="16"/>
        <v>140</v>
      </c>
      <c r="F165">
        <v>85301</v>
      </c>
      <c r="G165" s="3">
        <f t="shared" si="17"/>
        <v>0.60743996599999994</v>
      </c>
      <c r="J165">
        <v>72</v>
      </c>
      <c r="K165">
        <v>27795</v>
      </c>
      <c r="L165" s="7">
        <f t="shared" si="18"/>
        <v>109</v>
      </c>
      <c r="M165">
        <v>42402</v>
      </c>
      <c r="N165" s="3">
        <f t="shared" si="19"/>
        <v>0.4729354020999999</v>
      </c>
    </row>
    <row r="166" spans="3:14">
      <c r="C166">
        <v>65</v>
      </c>
      <c r="D166">
        <v>36975</v>
      </c>
      <c r="E166">
        <f t="shared" si="16"/>
        <v>145</v>
      </c>
      <c r="F166">
        <v>57745</v>
      </c>
      <c r="G166" s="3">
        <f t="shared" si="17"/>
        <v>0.62913425049999994</v>
      </c>
      <c r="J166">
        <v>73</v>
      </c>
      <c r="K166">
        <v>35445</v>
      </c>
      <c r="L166" s="7">
        <f t="shared" si="18"/>
        <v>139</v>
      </c>
      <c r="M166">
        <v>83800</v>
      </c>
      <c r="N166" s="3">
        <f t="shared" si="19"/>
        <v>0.60310110909999992</v>
      </c>
    </row>
    <row r="167" spans="3:14">
      <c r="C167">
        <v>66</v>
      </c>
      <c r="D167">
        <v>31875</v>
      </c>
      <c r="E167">
        <f t="shared" ref="E167:E198" si="20">D167/255</f>
        <v>125</v>
      </c>
      <c r="F167">
        <v>63756</v>
      </c>
      <c r="G167" s="3">
        <f t="shared" si="17"/>
        <v>0.54235711249999996</v>
      </c>
      <c r="J167">
        <v>74</v>
      </c>
      <c r="K167">
        <v>25755</v>
      </c>
      <c r="L167" s="7">
        <f t="shared" ref="L167:L198" si="21">K167/255</f>
        <v>101</v>
      </c>
      <c r="M167">
        <v>52409</v>
      </c>
      <c r="N167" s="3">
        <f t="shared" ref="N167:N188" si="22">L167*$B$1^2</f>
        <v>0.43822454689999996</v>
      </c>
    </row>
    <row r="168" spans="3:14">
      <c r="J168">
        <v>75</v>
      </c>
      <c r="K168">
        <v>11475</v>
      </c>
      <c r="L168" s="7">
        <f t="shared" si="21"/>
        <v>45</v>
      </c>
      <c r="M168">
        <v>44182</v>
      </c>
      <c r="N168" s="3">
        <f t="shared" si="22"/>
        <v>0.19524856049999997</v>
      </c>
    </row>
    <row r="169" spans="3:14">
      <c r="J169">
        <v>76</v>
      </c>
      <c r="K169">
        <v>24735</v>
      </c>
      <c r="L169" s="7">
        <f t="shared" si="21"/>
        <v>97</v>
      </c>
      <c r="M169">
        <v>81701</v>
      </c>
      <c r="N169" s="3">
        <f t="shared" si="22"/>
        <v>0.42086911929999993</v>
      </c>
    </row>
    <row r="170" spans="3:14">
      <c r="J170">
        <v>77</v>
      </c>
      <c r="K170">
        <v>40290</v>
      </c>
      <c r="L170" s="7">
        <f t="shared" si="21"/>
        <v>158</v>
      </c>
      <c r="M170">
        <v>44284</v>
      </c>
      <c r="N170" s="3">
        <f t="shared" si="22"/>
        <v>0.68553939019999988</v>
      </c>
    </row>
    <row r="171" spans="3:14">
      <c r="J171">
        <v>78</v>
      </c>
      <c r="K171">
        <v>18615</v>
      </c>
      <c r="L171" s="7">
        <f t="shared" si="21"/>
        <v>73</v>
      </c>
      <c r="M171">
        <v>74467</v>
      </c>
      <c r="N171" s="3">
        <f t="shared" si="22"/>
        <v>0.31673655369999992</v>
      </c>
    </row>
    <row r="172" spans="3:14">
      <c r="J172">
        <v>79</v>
      </c>
      <c r="K172">
        <v>16320</v>
      </c>
      <c r="L172" s="7">
        <f t="shared" si="21"/>
        <v>64</v>
      </c>
      <c r="M172">
        <v>51903</v>
      </c>
      <c r="N172" s="3">
        <f t="shared" si="22"/>
        <v>0.27768684159999996</v>
      </c>
    </row>
    <row r="173" spans="3:14">
      <c r="J173">
        <v>80</v>
      </c>
      <c r="K173">
        <v>24735</v>
      </c>
      <c r="L173" s="7">
        <f t="shared" si="21"/>
        <v>97</v>
      </c>
      <c r="M173">
        <v>39400</v>
      </c>
      <c r="N173" s="3">
        <f t="shared" si="22"/>
        <v>0.42086911929999993</v>
      </c>
    </row>
    <row r="174" spans="3:14">
      <c r="J174">
        <v>81</v>
      </c>
      <c r="K174">
        <v>8670</v>
      </c>
      <c r="L174" s="7">
        <f t="shared" si="21"/>
        <v>34</v>
      </c>
      <c r="M174">
        <v>42173</v>
      </c>
      <c r="N174" s="3">
        <f t="shared" si="22"/>
        <v>0.14752113459999996</v>
      </c>
    </row>
    <row r="175" spans="3:14">
      <c r="J175">
        <v>82</v>
      </c>
      <c r="K175">
        <v>38505</v>
      </c>
      <c r="L175" s="7">
        <f t="shared" si="21"/>
        <v>151</v>
      </c>
      <c r="M175">
        <v>73347</v>
      </c>
      <c r="N175" s="3">
        <f t="shared" si="22"/>
        <v>0.65516739189999995</v>
      </c>
    </row>
    <row r="176" spans="3:14">
      <c r="J176">
        <v>83</v>
      </c>
      <c r="K176">
        <v>9690</v>
      </c>
      <c r="L176" s="7">
        <f t="shared" si="21"/>
        <v>38</v>
      </c>
      <c r="M176">
        <v>41034</v>
      </c>
      <c r="N176" s="3">
        <f t="shared" si="22"/>
        <v>0.16487656219999997</v>
      </c>
    </row>
    <row r="177" spans="10:14">
      <c r="J177">
        <v>84</v>
      </c>
      <c r="K177">
        <v>38760</v>
      </c>
      <c r="L177" s="7">
        <f t="shared" si="21"/>
        <v>152</v>
      </c>
      <c r="M177">
        <v>67084</v>
      </c>
      <c r="N177" s="3">
        <f t="shared" si="22"/>
        <v>0.65950624879999986</v>
      </c>
    </row>
    <row r="178" spans="10:14">
      <c r="J178">
        <v>85</v>
      </c>
      <c r="K178">
        <v>15045</v>
      </c>
      <c r="L178" s="7">
        <f t="shared" si="21"/>
        <v>59</v>
      </c>
      <c r="M178">
        <v>47060</v>
      </c>
      <c r="N178" s="3">
        <f t="shared" si="22"/>
        <v>0.25599255709999996</v>
      </c>
    </row>
    <row r="179" spans="10:14">
      <c r="J179">
        <v>86</v>
      </c>
      <c r="K179">
        <v>40800</v>
      </c>
      <c r="L179" s="7">
        <f t="shared" si="21"/>
        <v>160</v>
      </c>
      <c r="M179">
        <v>82531</v>
      </c>
      <c r="N179" s="3">
        <f t="shared" si="22"/>
        <v>0.69421710399999992</v>
      </c>
    </row>
    <row r="180" spans="10:14">
      <c r="J180">
        <v>87</v>
      </c>
      <c r="K180">
        <v>37740</v>
      </c>
      <c r="L180" s="7">
        <f t="shared" si="21"/>
        <v>148</v>
      </c>
      <c r="M180">
        <v>85223</v>
      </c>
      <c r="N180" s="3">
        <f t="shared" si="22"/>
        <v>0.64215082119999989</v>
      </c>
    </row>
    <row r="181" spans="10:14">
      <c r="J181">
        <v>88</v>
      </c>
      <c r="K181">
        <v>32640</v>
      </c>
      <c r="L181" s="7">
        <f t="shared" si="21"/>
        <v>128</v>
      </c>
      <c r="M181">
        <v>53632</v>
      </c>
      <c r="N181" s="3">
        <f t="shared" si="22"/>
        <v>0.55537368319999991</v>
      </c>
    </row>
    <row r="182" spans="10:14">
      <c r="J182">
        <v>89</v>
      </c>
      <c r="K182">
        <v>18105</v>
      </c>
      <c r="L182" s="7">
        <f t="shared" si="21"/>
        <v>71</v>
      </c>
      <c r="M182">
        <v>76082</v>
      </c>
      <c r="N182" s="3">
        <f t="shared" si="22"/>
        <v>0.30805883989999994</v>
      </c>
    </row>
    <row r="183" spans="10:14">
      <c r="J183">
        <v>90</v>
      </c>
      <c r="K183">
        <v>17340</v>
      </c>
      <c r="L183" s="7">
        <f t="shared" si="21"/>
        <v>68</v>
      </c>
      <c r="M183">
        <v>47259</v>
      </c>
      <c r="N183" s="3">
        <f t="shared" si="22"/>
        <v>0.29504226919999993</v>
      </c>
    </row>
    <row r="184" spans="10:14">
      <c r="J184">
        <v>91</v>
      </c>
      <c r="K184">
        <v>32130</v>
      </c>
      <c r="L184" s="7">
        <f t="shared" si="21"/>
        <v>126</v>
      </c>
      <c r="M184">
        <v>86024</v>
      </c>
      <c r="N184" s="3">
        <f t="shared" si="22"/>
        <v>0.54669596939999987</v>
      </c>
    </row>
    <row r="185" spans="10:14">
      <c r="J185">
        <v>92</v>
      </c>
      <c r="K185">
        <v>69360</v>
      </c>
      <c r="L185" s="7">
        <f t="shared" si="21"/>
        <v>272</v>
      </c>
      <c r="M185">
        <v>104266</v>
      </c>
      <c r="N185" s="3">
        <f t="shared" si="22"/>
        <v>1.1801690767999997</v>
      </c>
    </row>
    <row r="186" spans="10:14">
      <c r="J186">
        <v>93</v>
      </c>
      <c r="K186">
        <v>8415</v>
      </c>
      <c r="L186" s="7">
        <f t="shared" si="21"/>
        <v>33</v>
      </c>
      <c r="M186">
        <v>72318</v>
      </c>
      <c r="N186" s="3">
        <f t="shared" si="22"/>
        <v>0.14318227769999997</v>
      </c>
    </row>
    <row r="187" spans="10:14">
      <c r="J187">
        <v>94</v>
      </c>
      <c r="K187">
        <v>18105</v>
      </c>
      <c r="L187" s="7">
        <f t="shared" si="21"/>
        <v>71</v>
      </c>
      <c r="M187">
        <v>80216</v>
      </c>
      <c r="N187" s="3">
        <f t="shared" si="22"/>
        <v>0.30805883989999994</v>
      </c>
    </row>
    <row r="188" spans="10:14">
      <c r="J188">
        <v>95</v>
      </c>
      <c r="K188">
        <v>8160</v>
      </c>
      <c r="L188" s="7">
        <f t="shared" si="21"/>
        <v>32</v>
      </c>
      <c r="M188">
        <v>33961</v>
      </c>
      <c r="N188" s="3">
        <f t="shared" si="22"/>
        <v>0.13884342079999998</v>
      </c>
    </row>
  </sheetData>
  <mergeCells count="2">
    <mergeCell ref="J2:K2"/>
    <mergeCell ref="C2:D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cleoid Size by SIM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o Yong Hwee</dc:creator>
  <cp:lastModifiedBy>Linda Kenney</cp:lastModifiedBy>
  <dcterms:created xsi:type="dcterms:W3CDTF">2017-09-04T07:22:46Z</dcterms:created>
  <dcterms:modified xsi:type="dcterms:W3CDTF">2019-01-25T02:44:09Z</dcterms:modified>
</cp:coreProperties>
</file>